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trandmi\Documents\Projects\Isotope Projects\1. Isotope CRMs\2. HIPC\manuscript\3_Final submission  2026-02-26\"/>
    </mc:Choice>
  </mc:AlternateContent>
  <xr:revisionPtr revIDLastSave="0" documentId="13_ncr:1_{440FD697-DEBC-4801-A72C-AB97EDF85866}" xr6:coauthVersionLast="47" xr6:coauthVersionMax="47" xr10:uidLastSave="{00000000-0000-0000-0000-000000000000}"/>
  <bookViews>
    <workbookView xWindow="-120" yWindow="-120" windowWidth="29040" windowHeight="15720" activeTab="2" xr2:uid="{BB193708-0111-425C-A43C-03682435001C}"/>
  </bookViews>
  <sheets>
    <sheet name="Cover page" sheetId="4" r:id="rId1"/>
    <sheet name="Table S1. HIPC-1 raw" sheetId="6" r:id="rId2"/>
    <sheet name="Table S2. USGS24 raw" sheetId="11" r:id="rId3"/>
    <sheet name="Table S3. Model" sheetId="7" r:id="rId4"/>
    <sheet name="Table S4. HIPC-1 results" sheetId="9" r:id="rId5"/>
    <sheet name="Table S5. USGS24 results" sheetId="10" r:id="rId6"/>
    <sheet name="Table S6. Long-term stability" sheetId="5" r:id="rId7"/>
    <sheet name="Table S7. GD-MS data 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" i="10" l="1"/>
  <c r="E19" i="10"/>
  <c r="D19" i="10"/>
  <c r="B19" i="10"/>
  <c r="E18" i="10"/>
  <c r="D18" i="10"/>
  <c r="B18" i="10"/>
  <c r="E17" i="10"/>
  <c r="D17" i="10"/>
  <c r="B17" i="10"/>
  <c r="E16" i="10"/>
  <c r="D16" i="10"/>
  <c r="B16" i="10"/>
  <c r="E15" i="10"/>
  <c r="D15" i="10"/>
  <c r="B15" i="10"/>
  <c r="E14" i="10"/>
  <c r="D14" i="10"/>
  <c r="B14" i="10"/>
  <c r="E13" i="10"/>
  <c r="D13" i="10"/>
  <c r="B13" i="10"/>
  <c r="E12" i="10"/>
  <c r="D12" i="10"/>
  <c r="B12" i="10"/>
  <c r="E11" i="10"/>
  <c r="D11" i="10"/>
  <c r="B11" i="10"/>
  <c r="E10" i="10"/>
  <c r="D10" i="10"/>
  <c r="B10" i="10"/>
  <c r="F53" i="9"/>
  <c r="E53" i="9" s="1"/>
  <c r="F7" i="9" l="1"/>
  <c r="E7" i="9" s="1"/>
</calcChain>
</file>

<file path=xl/sharedStrings.xml><?xml version="1.0" encoding="utf-8"?>
<sst xmlns="http://schemas.openxmlformats.org/spreadsheetml/2006/main" count="2314" uniqueCount="368">
  <si>
    <t>NRC-1</t>
  </si>
  <si>
    <t>NRC-2</t>
  </si>
  <si>
    <t>NRC-3</t>
  </si>
  <si>
    <t>material</t>
  </si>
  <si>
    <t>IAEA-CH-6</t>
  </si>
  <si>
    <t>IAEA-603</t>
  </si>
  <si>
    <t>IAEA-610</t>
  </si>
  <si>
    <t>IAEA-611</t>
  </si>
  <si>
    <t>IAEA-612</t>
  </si>
  <si>
    <t>Geotop-1</t>
  </si>
  <si>
    <r>
      <rPr>
        <b/>
        <i/>
        <sz val="11"/>
        <color theme="1"/>
        <rFont val="Calibri"/>
        <family val="2"/>
        <scheme val="minor"/>
      </rPr>
      <t>u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 xml:space="preserve">k </t>
    </r>
    <r>
      <rPr>
        <b/>
        <sz val="11"/>
        <color theme="1"/>
        <rFont val="Calibri"/>
        <family val="2"/>
        <scheme val="minor"/>
      </rPr>
      <t>= 1), ‰</t>
    </r>
  </si>
  <si>
    <t>Certified values for HIPC-1</t>
  </si>
  <si>
    <t>UO-1</t>
  </si>
  <si>
    <t>UO-2</t>
  </si>
  <si>
    <t>IAEA-CH-6, USGS65, ISES-600, NBS22, USGS61</t>
  </si>
  <si>
    <t>NBS19, IAEA-603-610-611-612</t>
  </si>
  <si>
    <t>NBS19</t>
  </si>
  <si>
    <t>USGS65</t>
  </si>
  <si>
    <t>IAEA-600</t>
  </si>
  <si>
    <t>NBS22</t>
  </si>
  <si>
    <t>USGS61</t>
  </si>
  <si>
    <t>Geotop-2</t>
  </si>
  <si>
    <t>Geotop-3</t>
  </si>
  <si>
    <t>Geotop-4</t>
  </si>
  <si>
    <t>IAEA-CH-6, USGS65, IAEA-600, NBS22, USGS61</t>
  </si>
  <si>
    <t>Material</t>
  </si>
  <si>
    <t>Month-Year of analysis</t>
  </si>
  <si>
    <t>Storage conditions</t>
  </si>
  <si>
    <t>Calibrants</t>
  </si>
  <si>
    <t>Unit number</t>
  </si>
  <si>
    <r>
      <t xml:space="preserve">Average </t>
    </r>
    <r>
      <rPr>
        <b/>
        <i/>
        <sz val="11"/>
        <color theme="1"/>
        <rFont val="Symbol"/>
        <family val="1"/>
        <charset val="2"/>
      </rPr>
      <t>d</t>
    </r>
    <r>
      <rPr>
        <b/>
        <vertAlign val="subscript"/>
        <sz val="11"/>
        <color theme="1"/>
        <rFont val="Calibri"/>
        <family val="2"/>
        <scheme val="minor"/>
      </rPr>
      <t>VPDB-LSVEC</t>
    </r>
    <r>
      <rPr>
        <b/>
        <sz val="11"/>
        <color theme="1"/>
        <rFont val="Calibri"/>
        <family val="2"/>
        <scheme val="minor"/>
      </rP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), ‰</t>
    </r>
  </si>
  <si>
    <t>Std Dev, ‰</t>
  </si>
  <si>
    <t>N</t>
  </si>
  <si>
    <t>unopened</t>
  </si>
  <si>
    <t>yes</t>
  </si>
  <si>
    <t>opened</t>
  </si>
  <si>
    <t>Within uncertainty limit of  characterization value?</t>
  </si>
  <si>
    <r>
      <t xml:space="preserve">-26.32 </t>
    </r>
    <r>
      <rPr>
        <b/>
        <sz val="11"/>
        <color theme="1"/>
        <rFont val="Calibri"/>
        <family val="2"/>
      </rPr>
      <t>± 0.11 ‰</t>
    </r>
    <r>
      <rPr>
        <b/>
        <sz val="11"/>
        <color theme="1"/>
        <rFont val="Calibri"/>
        <family val="2"/>
        <scheme val="minor"/>
      </rPr>
      <t xml:space="preserve"> </t>
    </r>
  </si>
  <si>
    <t>HIPC-1</t>
  </si>
  <si>
    <t>Calibrators</t>
  </si>
  <si>
    <t>Calibrator measurements</t>
  </si>
  <si>
    <t>Sample measurements</t>
  </si>
  <si>
    <t>certified value</t>
  </si>
  <si>
    <t>uncertainty</t>
  </si>
  <si>
    <t>df</t>
  </si>
  <si>
    <t>laboratory</t>
  </si>
  <si>
    <t>measured value</t>
  </si>
  <si>
    <t>crm_unit</t>
  </si>
  <si>
    <t xml:space="preserve">IAEA-600 </t>
  </si>
  <si>
    <t xml:space="preserve">IAEA-CH-6 </t>
  </si>
  <si>
    <t xml:space="preserve">USGS61 </t>
  </si>
  <si>
    <t xml:space="preserve">USGS65 </t>
  </si>
  <si>
    <t>## Carbon isotope delta using linear multi-point calibration curve</t>
  </si>
  <si>
    <t>## with laboratory-specific errors-in-variables statistical model</t>
  </si>
  <si>
    <t>## and allowance for laboratory random effects</t>
  </si>
  <si>
    <t>## Model fitting with Markov Chain Monte Carlo in JAGS</t>
  </si>
  <si>
    <t>## Re-certification of BEET-1, FRUT-1, and GALT-1</t>
  </si>
  <si>
    <t>## Certification of VANA-1, VANB-1, and HIPC-1</t>
  </si>
  <si>
    <t>mod_str = "</t>
  </si>
  <si>
    <t>model{</t>
  </si>
  <si>
    <t xml:space="preserve">  ##############################################################################</t>
  </si>
  <si>
    <t xml:space="preserve">  # Calibration curves for each laboratory</t>
  </si>
  <si>
    <t xml:space="preserve">  for(i in 1:N_labs) {</t>
  </si>
  <si>
    <t xml:space="preserve">    # Priors for the intercepts and slopes</t>
  </si>
  <si>
    <t xml:space="preserve">      intercept[i] ~ dnorm(0, 1.0/50^2)</t>
  </si>
  <si>
    <t xml:space="preserve">      slope[i] ~ dnorm(1, 1.0/0.10^2)</t>
  </si>
  <si>
    <t xml:space="preserve">  }</t>
  </si>
  <si>
    <t xml:space="preserve">  # calibration standards</t>
  </si>
  <si>
    <t xml:space="preserve">  for(i in 1:length(cal_x)){</t>
  </si>
  <si>
    <t xml:space="preserve">    # Prior for cal_x_true (+/- 0.10 permilles from the actual values)</t>
  </si>
  <si>
    <t xml:space="preserve">      cal_x_true[i] ~ dnorm(priors_cal_x_true[i], 1.0/0.10^2)</t>
  </si>
  <si>
    <t xml:space="preserve">    # Likelihood for x</t>
  </si>
  <si>
    <t xml:space="preserve">      cal_x[i] ~ dnorm( cal_x_true[i], 1.0/cal_u2x[i] )</t>
  </si>
  <si>
    <t xml:space="preserve">  # prior for the measurement uncertainty for each lab</t>
  </si>
  <si>
    <t xml:space="preserve">  for(i in 1:N_labs){ cal_uy[i] ~ dt(0, 1.0/0.10^2, 1)T(0,) }</t>
  </si>
  <si>
    <t xml:space="preserve">  </t>
  </si>
  <si>
    <t xml:space="preserve">  # likelihood for the measured isotope deltas</t>
  </si>
  <si>
    <t xml:space="preserve">  for(i in 1:length(cal_y)){</t>
  </si>
  <si>
    <t xml:space="preserve">    # Regression model</t>
  </si>
  <si>
    <t xml:space="preserve">      cal_y_true[i] &lt;- intercept[cal_lab[i]] + slope[cal_lab[i]] * cal_x_true[cal_y_id[i]]</t>
  </si>
  <si>
    <t xml:space="preserve">      cal_y[i] ~ dnorm(cal_y_true[i], 1.0/cal_uy[cal_lab[i]]^2)</t>
  </si>
  <si>
    <t xml:space="preserve">  # Measurements of the sample</t>
  </si>
  <si>
    <t xml:space="preserve">  # Likelihood</t>
  </si>
  <si>
    <t xml:space="preserve">  for ( i in 1:N_samples_measurements ) {</t>
  </si>
  <si>
    <t xml:space="preserve">    samples_y[i] ~ dnorm( samples_y_pred[i] , 1.0/sigma[samples_lab[i]]^2 )</t>
  </si>
  <si>
    <t xml:space="preserve">    samples_x_pred[i] &lt;- mu + e_lab[samples_lab[i]] + e_hom[samples_unit[i]]</t>
  </si>
  <si>
    <t xml:space="preserve">    samples_y_pred[i] &lt;- intercept[samples_lab[i]] + slope[samples_lab[i]] * samples_x_pred[i]</t>
  </si>
  <si>
    <t xml:space="preserve">  for ( i in 1:N_labs ) { sigma[i] ~ dt(0,1.0/0.10^2 , 1)T(0,) }</t>
  </si>
  <si>
    <t xml:space="preserve">  # Grand mean</t>
  </si>
  <si>
    <t xml:space="preserve">  mu ~ dnorm(-20,1.0/60^2)</t>
  </si>
  <si>
    <t xml:space="preserve">  # Laboratory effect</t>
  </si>
  <si>
    <t xml:space="preserve">  for ( i in 1:N_labs ) { e_lab[i] ~ dnorm( 0.0 , 1.0/lab_SD^2 ) }</t>
  </si>
  <si>
    <t xml:space="preserve">  lab_SD ~ dt( 0 , 1.0/1.0^2 , 1 )T(0,)</t>
  </si>
  <si>
    <t xml:space="preserve">  # Homogeneity effect</t>
  </si>
  <si>
    <t xml:space="preserve">  for ( i in 1:N_samples_units ) { e_hom[i] ~ dnorm( 0.0 , 1.0/hom_SD^2 ) }</t>
  </si>
  <si>
    <t xml:space="preserve">  hom_SD ~ dt( 0 , 1.0/0.05^2 , 1 )T(0,)</t>
  </si>
  <si>
    <t xml:space="preserve">  # Individual laboratory results</t>
  </si>
  <si>
    <t xml:space="preserve">  for ( i in 1:N_labs ){ results_lab[i] &lt;- mu + e_lab[i] }</t>
  </si>
  <si>
    <t>}</t>
  </si>
  <si>
    <t>"</t>
  </si>
  <si>
    <t>require(readxl)</t>
  </si>
  <si>
    <t>require(rjags)</t>
  </si>
  <si>
    <t>require(lme4)</t>
  </si>
  <si>
    <t>reduce_data = function(material){</t>
  </si>
  <si>
    <t xml:space="preserve">  # crm &amp; lab &amp; sample ids</t>
  </si>
  <si>
    <t xml:space="preserve">  cal_names = levels(factor(c(na.omit(d0[,1]))))</t>
  </si>
  <si>
    <t xml:space="preserve">  cal_ids   = c(factor(cal_names))</t>
  </si>
  <si>
    <t xml:space="preserve">  lab_names = levels(factor(c(na.omit(d0[,6]))))</t>
  </si>
  <si>
    <t xml:space="preserve">  lab_ids = c(factor(lab_names))</t>
  </si>
  <si>
    <t xml:space="preserve">  unit_nrs = levels(factor(c(na.omit(d0[,12]))))</t>
  </si>
  <si>
    <t xml:space="preserve">  unit_ids = c(factor(unit_nrs))</t>
  </si>
  <si>
    <t xml:space="preserve">  o = order(cal_ids[match(c(na.omit(d0[,1])), cal_names)])</t>
  </si>
  <si>
    <t xml:space="preserve">  df = list(cal_x = c(na.omit(d0[,2]))[o],</t>
  </si>
  <si>
    <t xml:space="preserve">            cal_u2x = c(na.omit(d0[,3]))[o]^2,</t>
  </si>
  <si>
    <t xml:space="preserve">            cal_y = c(na.omit(d0[,8])), </t>
  </si>
  <si>
    <t xml:space="preserve">            cal_y_id = cal_ids[match(c(na.omit(d0[,7])), cal_names)],</t>
  </si>
  <si>
    <t xml:space="preserve">            cal_lab = lab_ids[match(c(na.omit(d0[,6])), lab_names)],</t>
  </si>
  <si>
    <t xml:space="preserve">            samples_y = c(na.omit(d0[,13])), </t>
  </si>
  <si>
    <t xml:space="preserve">            samples_lab = match(c(na.omit(d0[,10])), lab_names),</t>
  </si>
  <si>
    <t xml:space="preserve">            samples_unit = unit_ids[match(c(na.omit(d0[,12])), unit_nrs)],</t>
  </si>
  <si>
    <t xml:space="preserve">            N_labs = length(lab_ids),</t>
  </si>
  <si>
    <t xml:space="preserve">            N_samples_measurements = length(c(na.omit(d0[,13]))),</t>
  </si>
  <si>
    <t xml:space="preserve">            N_samples_units = length(unique(c(na.omit(d0[,12])))),</t>
  </si>
  <si>
    <t xml:space="preserve">            priors_cal_x_true = c(na.omit(d0[,2]))[o]</t>
  </si>
  <si>
    <t xml:space="preserve">  )</t>
  </si>
  <si>
    <t xml:space="preserve">  # OLS-based initial values of the regression coefficients</t>
  </si>
  <si>
    <t xml:space="preserve">  init.fits &lt;- coef(lmList(cal_y ~ cal_x | cal_lab, data.frame(cal_x = df$cal_x[df$cal_y_id], cal_y = df$cal_y, cal_lab = df$cal_lab)))</t>
  </si>
  <si>
    <t xml:space="preserve">  samples_x = (df$samples_y - init.fits[df$samples_lab,1])/init.fits[df$samples_lab,2]</t>
  </si>
  <si>
    <t xml:space="preserve">  jags_inits = function() list("intercept" = init.fits[,1], "slope" = init.fits[,2],</t>
  </si>
  <si>
    <t xml:space="preserve">                               "cal_x_true" = df$cal_x, "mu" = mean(samples_x),</t>
  </si>
  <si>
    <t xml:space="preserve">                               "e_lab" = aggregate(samples_x, list(df$samples_lab), mean)[,2] - mean(samples_x),</t>
  </si>
  <si>
    <t xml:space="preserve">                               "e_hom" = aggregate(samples_x, list(df$samples_unit), mean)[,2] - mean(samples_x),</t>
  </si>
  <si>
    <t xml:space="preserve">                               "lab_SD" = 0.05, "hom_SD" = 0.05, "sigma" = rep(0.05, df$N_labs)</t>
  </si>
  <si>
    <t xml:space="preserve">  ## Compile the JAGS model</t>
  </si>
  <si>
    <t xml:space="preserve">  N.mcmc = 1e5</t>
  </si>
  <si>
    <t xml:space="preserve">  jmod = jags.model(file = textConnection(mod_str), data = df, inits = jags_inits, n.adapt = N.mcmc, n.chains=10, quiet=FALSE)</t>
  </si>
  <si>
    <t xml:space="preserve">  ## Sample from the posterior</t>
  </si>
  <si>
    <t xml:space="preserve">  samples = coda.samples(jmod, inits = jags_inits,</t>
  </si>
  <si>
    <t xml:space="preserve">                         c("mu","lab_SD","hom_SD","results_lab"),</t>
  </si>
  <si>
    <t xml:space="preserve">                         n.iter = N.mcmc, thin = 10)</t>
  </si>
  <si>
    <t xml:space="preserve">  jags_s = summary(samples)</t>
  </si>
  <si>
    <t xml:space="preserve">  output = jags_s$statistics[,c('Mean','SD')]</t>
  </si>
  <si>
    <t xml:space="preserve">  rownames(output)[grepl('results_lab',rownames(output))] = lab_names[lab_ids]</t>
  </si>
  <si>
    <t>d=reduce_data(material)</t>
  </si>
  <si>
    <t># Write results to file</t>
  </si>
  <si>
    <t>write.csv(d,paste0(material,'_',tolower(format(Sys.time(), "%d%b%Y")),'.csv'))</t>
  </si>
  <si>
    <t># END</t>
  </si>
  <si>
    <r>
      <t>1</t>
    </r>
    <r>
      <rPr>
        <sz val="11"/>
        <color rgb="FF000000"/>
        <rFont val="Calibri"/>
        <family val="2"/>
        <scheme val="minor"/>
      </rPr>
      <t>National Research Council Canada, Metrology, 1200 Montreal Rd., Ottawa, ON, Canada K1A 0R6</t>
    </r>
  </si>
  <si>
    <r>
      <t>2</t>
    </r>
    <r>
      <rPr>
        <sz val="11"/>
        <color rgb="FF000000"/>
        <rFont val="Calibri"/>
        <family val="2"/>
        <scheme val="minor"/>
      </rPr>
      <t>Geotop</t>
    </r>
    <r>
      <rPr>
        <sz val="11"/>
        <color theme="1"/>
        <rFont val="Calibri"/>
        <family val="2"/>
        <scheme val="minor"/>
      </rPr>
      <t xml:space="preserve"> and Département des sciences de la Terre et de l’atmosphère, Université du Québec à Montréal, Montréal, QC, H3C 3P8, Canada.</t>
    </r>
  </si>
  <si>
    <t xml:space="preserve">*Correspondence to: Michelle.Chartrand@nrc-cnrc.gc.ca </t>
  </si>
  <si>
    <t>Supplementary Information</t>
  </si>
  <si>
    <r>
      <t>3</t>
    </r>
    <r>
      <rPr>
        <sz val="11"/>
        <color rgb="FF000000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>á</t>
    </r>
    <r>
      <rPr>
        <sz val="11"/>
        <color rgb="FF000000"/>
        <rFont val="Calibri"/>
        <family val="2"/>
        <scheme val="minor"/>
      </rPr>
      <t>n Veizer Stable Isotope Laboratory, University of Ottawa Advanced Research Complex, 25 Templeton Street, Ottawa, ON, Canada K1N 6N5</t>
    </r>
  </si>
  <si>
    <t>Calibrators for VPDB-LSVEC scale</t>
  </si>
  <si>
    <t>Calibrators for VPDB scale</t>
  </si>
  <si>
    <t>delta scale</t>
  </si>
  <si>
    <t>VPDB-LSVEC</t>
  </si>
  <si>
    <r>
      <rPr>
        <b/>
        <i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)</t>
    </r>
    <r>
      <rPr>
        <b/>
        <sz val="11"/>
        <color theme="1"/>
        <rFont val="Calibri"/>
        <family val="1"/>
        <charset val="2"/>
        <scheme val="minor"/>
      </rPr>
      <t xml:space="preserve">, </t>
    </r>
    <r>
      <rPr>
        <b/>
        <sz val="11"/>
        <color theme="1"/>
        <rFont val="Calibri"/>
        <family val="2"/>
      </rPr>
      <t>‰</t>
    </r>
  </si>
  <si>
    <r>
      <rPr>
        <b/>
        <i/>
        <sz val="11"/>
        <color theme="1"/>
        <rFont val="Calibri"/>
        <family val="2"/>
        <scheme val="minor"/>
      </rPr>
      <t>U</t>
    </r>
    <r>
      <rPr>
        <b/>
        <vertAlign val="subscript"/>
        <sz val="11"/>
        <color theme="1"/>
        <rFont val="Calibri"/>
        <family val="2"/>
        <scheme val="minor"/>
      </rPr>
      <t>95%</t>
    </r>
    <r>
      <rPr>
        <b/>
        <sz val="11"/>
        <color theme="1"/>
        <rFont val="Calibri"/>
        <family val="2"/>
        <scheme val="minor"/>
      </rPr>
      <t>, ‰</t>
    </r>
  </si>
  <si>
    <t>Laboratory</t>
  </si>
  <si>
    <t>VPDB</t>
  </si>
  <si>
    <t>Characterization of trace element impurities and carbon isotope delta in HIPC-1, a high-purity graphite certified reference material</t>
  </si>
  <si>
    <t>Correlations between laboratory results</t>
  </si>
  <si>
    <r>
      <t xml:space="preserve">Atomic number, </t>
    </r>
    <r>
      <rPr>
        <b/>
        <i/>
        <sz val="12"/>
        <color theme="1"/>
        <rFont val="Calibri"/>
        <family val="2"/>
        <scheme val="minor"/>
      </rPr>
      <t>Z</t>
    </r>
  </si>
  <si>
    <t>Impurity element, E</t>
  </si>
  <si>
    <r>
      <t xml:space="preserve">Mass fraction, </t>
    </r>
    <r>
      <rPr>
        <b/>
        <i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(E) (µg/kg)</t>
    </r>
  </si>
  <si>
    <t>H</t>
  </si>
  <si>
    <t>He</t>
  </si>
  <si>
    <t>Li</t>
  </si>
  <si>
    <t>&lt;8</t>
  </si>
  <si>
    <t>Be</t>
  </si>
  <si>
    <t>&lt;3</t>
  </si>
  <si>
    <t>B</t>
  </si>
  <si>
    <t>C</t>
  </si>
  <si>
    <t>21 000</t>
  </si>
  <si>
    <t>O</t>
  </si>
  <si>
    <t>45 000</t>
  </si>
  <si>
    <t>F</t>
  </si>
  <si>
    <t>&lt;4200</t>
  </si>
  <si>
    <t>Ne</t>
  </si>
  <si>
    <t>Na</t>
  </si>
  <si>
    <t>Mg</t>
  </si>
  <si>
    <t>&lt;360</t>
  </si>
  <si>
    <t>Al</t>
  </si>
  <si>
    <t>Si</t>
  </si>
  <si>
    <t>P</t>
  </si>
  <si>
    <t>S</t>
  </si>
  <si>
    <t>Cl</t>
  </si>
  <si>
    <t>Ar</t>
  </si>
  <si>
    <t>K</t>
  </si>
  <si>
    <t>&lt;2400</t>
  </si>
  <si>
    <t>Ca</t>
  </si>
  <si>
    <t>14 100</t>
  </si>
  <si>
    <t>Sc</t>
  </si>
  <si>
    <t>&lt;14</t>
  </si>
  <si>
    <t>Ti</t>
  </si>
  <si>
    <t>&lt;86</t>
  </si>
  <si>
    <t>V</t>
  </si>
  <si>
    <t>&lt;6</t>
  </si>
  <si>
    <t>Cr</t>
  </si>
  <si>
    <t>&lt;1700</t>
  </si>
  <si>
    <t>Mn</t>
  </si>
  <si>
    <t>&lt;60</t>
  </si>
  <si>
    <t>Fe</t>
  </si>
  <si>
    <t>Co</t>
  </si>
  <si>
    <t>&lt;11</t>
  </si>
  <si>
    <t>Ni</t>
  </si>
  <si>
    <t>&lt;28</t>
  </si>
  <si>
    <t>Cu</t>
  </si>
  <si>
    <t>Zn</t>
  </si>
  <si>
    <t>&lt;350</t>
  </si>
  <si>
    <t>Ga</t>
  </si>
  <si>
    <t>&lt;57</t>
  </si>
  <si>
    <t>Ge</t>
  </si>
  <si>
    <t>&lt;40</t>
  </si>
  <si>
    <t>As</t>
  </si>
  <si>
    <t>Se</t>
  </si>
  <si>
    <t>&lt;150</t>
  </si>
  <si>
    <t>Br</t>
  </si>
  <si>
    <t>&lt;170</t>
  </si>
  <si>
    <t>Kr</t>
  </si>
  <si>
    <t>Rb</t>
  </si>
  <si>
    <t>&lt;70</t>
  </si>
  <si>
    <t>Sr</t>
  </si>
  <si>
    <t>&lt;100</t>
  </si>
  <si>
    <t>Y</t>
  </si>
  <si>
    <t>Zr</t>
  </si>
  <si>
    <t>&lt;10</t>
  </si>
  <si>
    <t>Nb</t>
  </si>
  <si>
    <t>Mo</t>
  </si>
  <si>
    <t>&lt;67</t>
  </si>
  <si>
    <t>Tc</t>
  </si>
  <si>
    <t>Ru</t>
  </si>
  <si>
    <t>&lt;130</t>
  </si>
  <si>
    <t>Rh</t>
  </si>
  <si>
    <t>&lt;50</t>
  </si>
  <si>
    <t>Pd</t>
  </si>
  <si>
    <t>Ag</t>
  </si>
  <si>
    <t>&lt;24</t>
  </si>
  <si>
    <t>Cd</t>
  </si>
  <si>
    <t>&lt;13</t>
  </si>
  <si>
    <t>In</t>
  </si>
  <si>
    <t>Sn</t>
  </si>
  <si>
    <t>&lt;110</t>
  </si>
  <si>
    <t>Sb</t>
  </si>
  <si>
    <t>&lt;35</t>
  </si>
  <si>
    <t>Te</t>
  </si>
  <si>
    <t>I</t>
  </si>
  <si>
    <t>&lt;9</t>
  </si>
  <si>
    <t>Xe</t>
  </si>
  <si>
    <t>Cs</t>
  </si>
  <si>
    <t>&lt;39</t>
  </si>
  <si>
    <t>Ba</t>
  </si>
  <si>
    <t>&lt;33</t>
  </si>
  <si>
    <t>La</t>
  </si>
  <si>
    <t>&lt;5</t>
  </si>
  <si>
    <t>Ce</t>
  </si>
  <si>
    <t>Pr</t>
  </si>
  <si>
    <t>Nd</t>
  </si>
  <si>
    <t>Pm</t>
  </si>
  <si>
    <t>Sm</t>
  </si>
  <si>
    <t>&lt;47</t>
  </si>
  <si>
    <t>Eu</t>
  </si>
  <si>
    <t>&lt;12</t>
  </si>
  <si>
    <t>Gd</t>
  </si>
  <si>
    <t>Tb</t>
  </si>
  <si>
    <t>Dy</t>
  </si>
  <si>
    <t>Ho</t>
  </si>
  <si>
    <t>Er</t>
  </si>
  <si>
    <t>Tm</t>
  </si>
  <si>
    <t>Yb</t>
  </si>
  <si>
    <t>&lt;30</t>
  </si>
  <si>
    <t>Lu</t>
  </si>
  <si>
    <t>Hf</t>
  </si>
  <si>
    <t>&lt;62</t>
  </si>
  <si>
    <t>Ta</t>
  </si>
  <si>
    <t>&lt;300</t>
  </si>
  <si>
    <t>W</t>
  </si>
  <si>
    <t>&lt;91</t>
  </si>
  <si>
    <t>Re</t>
  </si>
  <si>
    <t>Os</t>
  </si>
  <si>
    <t>&lt;160</t>
  </si>
  <si>
    <t>Ir</t>
  </si>
  <si>
    <t>Pt</t>
  </si>
  <si>
    <t>Au</t>
  </si>
  <si>
    <t>&lt;180</t>
  </si>
  <si>
    <t>Hg</t>
  </si>
  <si>
    <t>&lt;310</t>
  </si>
  <si>
    <t>Tl</t>
  </si>
  <si>
    <t>&lt;26</t>
  </si>
  <si>
    <t>Pb</t>
  </si>
  <si>
    <t>Bi</t>
  </si>
  <si>
    <t>&lt;16</t>
  </si>
  <si>
    <t>Po</t>
  </si>
  <si>
    <t>At</t>
  </si>
  <si>
    <t>Rn</t>
  </si>
  <si>
    <t>Fr</t>
  </si>
  <si>
    <t>Ra</t>
  </si>
  <si>
    <t>Ac</t>
  </si>
  <si>
    <t>Th</t>
  </si>
  <si>
    <t>&lt;45</t>
  </si>
  <si>
    <t>Pa</t>
  </si>
  <si>
    <t>U</t>
  </si>
  <si>
    <r>
      <rPr>
        <b/>
        <sz val="12"/>
        <color theme="1"/>
        <rFont val="Calibri"/>
        <family val="2"/>
        <scheme val="minor"/>
      </rPr>
      <t>relative uncertainty due to characterization</t>
    </r>
    <r>
      <rPr>
        <b/>
        <i/>
        <sz val="12"/>
        <color theme="1"/>
        <rFont val="Calibri"/>
        <family val="2"/>
        <scheme val="minor"/>
      </rPr>
      <t xml:space="preserve">
(u</t>
    </r>
    <r>
      <rPr>
        <b/>
        <vertAlign val="subscript"/>
        <sz val="12"/>
        <color theme="1"/>
        <rFont val="Calibri"/>
        <family val="2"/>
        <scheme val="minor"/>
      </rPr>
      <t>char</t>
    </r>
    <r>
      <rPr>
        <b/>
        <sz val="12"/>
        <color theme="1"/>
        <rFont val="Calibri"/>
        <family val="2"/>
        <scheme val="minor"/>
      </rPr>
      <t xml:space="preserve"> / </t>
    </r>
    <r>
      <rPr>
        <b/>
        <i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(E))</t>
    </r>
    <r>
      <rPr>
        <vertAlign val="superscript"/>
        <sz val="12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relative uncertainty due to homogeneity</t>
    </r>
    <r>
      <rPr>
        <b/>
        <i/>
        <sz val="12"/>
        <color theme="1"/>
        <rFont val="Calibri"/>
        <family val="2"/>
        <scheme val="minor"/>
      </rPr>
      <t xml:space="preserve">
(u</t>
    </r>
    <r>
      <rPr>
        <b/>
        <vertAlign val="subscript"/>
        <sz val="12"/>
        <color theme="1"/>
        <rFont val="Calibri"/>
        <family val="2"/>
        <scheme val="minor"/>
      </rPr>
      <t>hom</t>
    </r>
    <r>
      <rPr>
        <b/>
        <sz val="12"/>
        <color theme="1"/>
        <rFont val="Calibri"/>
        <family val="2"/>
        <scheme val="minor"/>
      </rPr>
      <t xml:space="preserve"> / </t>
    </r>
    <r>
      <rPr>
        <b/>
        <i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(E))</t>
    </r>
    <r>
      <rPr>
        <vertAlign val="superscript"/>
        <sz val="12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relative expanded combined uncertainty
 (</t>
    </r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2)
(</t>
    </r>
    <r>
      <rPr>
        <b/>
        <i/>
        <sz val="12"/>
        <color theme="1"/>
        <rFont val="Calibri"/>
        <family val="2"/>
        <scheme val="minor"/>
      </rPr>
      <t>U</t>
    </r>
    <r>
      <rPr>
        <b/>
        <vertAlign val="subscript"/>
        <sz val="12"/>
        <color theme="1"/>
        <rFont val="Calibri"/>
        <family val="2"/>
        <scheme val="minor"/>
      </rPr>
      <t>CRM</t>
    </r>
    <r>
      <rPr>
        <b/>
        <sz val="12"/>
        <color theme="1"/>
        <rFont val="Calibri"/>
        <family val="2"/>
        <scheme val="minor"/>
      </rPr>
      <t xml:space="preserve"> /</t>
    </r>
    <r>
      <rPr>
        <b/>
        <i/>
        <sz val="12"/>
        <color theme="1"/>
        <rFont val="Calibri"/>
        <family val="2"/>
        <scheme val="minor"/>
      </rPr>
      <t xml:space="preserve"> w</t>
    </r>
    <r>
      <rPr>
        <b/>
        <sz val="12"/>
        <color theme="1"/>
        <rFont val="Calibri"/>
        <family val="2"/>
        <scheme val="minor"/>
      </rPr>
      <t>(E))</t>
    </r>
  </si>
  <si>
    <r>
      <rPr>
        <b/>
        <sz val="12"/>
        <color theme="1"/>
        <rFont val="Calibri"/>
        <family val="2"/>
        <scheme val="minor"/>
      </rPr>
      <t>relative standard combined uncertainty 
(</t>
    </r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1)
</t>
    </r>
    <r>
      <rPr>
        <b/>
        <i/>
        <sz val="12"/>
        <color theme="1"/>
        <rFont val="Calibri"/>
        <family val="2"/>
        <scheme val="minor"/>
      </rPr>
      <t xml:space="preserve"> (u</t>
    </r>
    <r>
      <rPr>
        <b/>
        <vertAlign val="subscript"/>
        <sz val="12"/>
        <color theme="1"/>
        <rFont val="Calibri"/>
        <family val="2"/>
        <scheme val="minor"/>
      </rPr>
      <t>CRM</t>
    </r>
    <r>
      <rPr>
        <b/>
        <sz val="12"/>
        <color theme="1"/>
        <rFont val="Calibri"/>
        <family val="2"/>
        <scheme val="minor"/>
      </rPr>
      <t xml:space="preserve"> /</t>
    </r>
    <r>
      <rPr>
        <b/>
        <i/>
        <sz val="12"/>
        <color theme="1"/>
        <rFont val="Calibri"/>
        <family val="2"/>
        <scheme val="minor"/>
      </rPr>
      <t xml:space="preserve"> w</t>
    </r>
    <r>
      <rPr>
        <b/>
        <sz val="12"/>
        <color theme="1"/>
        <rFont val="Calibri"/>
        <family val="2"/>
        <scheme val="minor"/>
      </rPr>
      <t>(E))</t>
    </r>
  </si>
  <si>
    <t>not determined</t>
  </si>
  <si>
    <t>matrix</t>
  </si>
  <si>
    <r>
      <t>U</t>
    </r>
    <r>
      <rPr>
        <b/>
        <vertAlign val="subscript"/>
        <sz val="12"/>
        <color theme="1"/>
        <rFont val="Calibri"/>
        <family val="2"/>
        <scheme val="minor"/>
      </rPr>
      <t>CRM</t>
    </r>
    <r>
      <rPr>
        <b/>
        <sz val="12"/>
        <color theme="1"/>
        <rFont val="Calibri"/>
        <family val="2"/>
        <scheme val="minor"/>
      </rPr>
      <t xml:space="preserve"> 
(</t>
    </r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2)</t>
    </r>
    <r>
      <rPr>
        <b/>
        <i/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>(µg/kg)</t>
    </r>
  </si>
  <si>
    <r>
      <t>u</t>
    </r>
    <r>
      <rPr>
        <b/>
        <vertAlign val="subscript"/>
        <sz val="12"/>
        <color theme="1"/>
        <rFont val="Calibri"/>
        <family val="2"/>
        <scheme val="minor"/>
      </rPr>
      <t>CRM</t>
    </r>
    <r>
      <rPr>
        <b/>
        <sz val="12"/>
        <color theme="1"/>
        <rFont val="Calibri"/>
        <family val="2"/>
        <scheme val="minor"/>
      </rPr>
      <t xml:space="preserve"> 
(</t>
    </r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1)</t>
    </r>
    <r>
      <rPr>
        <b/>
        <i/>
        <sz val="12"/>
        <color theme="1"/>
        <rFont val="Calibri"/>
        <family val="2"/>
        <scheme val="minor"/>
      </rPr>
      <t xml:space="preserve">
</t>
    </r>
    <r>
      <rPr>
        <b/>
        <sz val="12"/>
        <color theme="1"/>
        <rFont val="Calibri"/>
        <family val="2"/>
        <scheme val="minor"/>
      </rPr>
      <t>(µg/kg)</t>
    </r>
  </si>
  <si>
    <t>## Feb 2022 (rev in May 2022, Dec 2025)</t>
  </si>
  <si>
    <t>setwd('C:/XX SET PATHWAY TO FOLDER WITH DATA XX')</t>
  </si>
  <si>
    <t># material can be one of these: BEET-1, FRUT-1, GALT-1,  VANA-1, VANB-1, HIPC-1, XX TAB NAME in file set in line 75 XX</t>
  </si>
  <si>
    <t xml:space="preserve">  d0 = data.frame(read_xlsx('FILENAME.xlsx', sheet = material, skip=1))</t>
  </si>
  <si>
    <t xml:space="preserve">  # gather MCMC draws for the laboratory results</t>
  </si>
  <si>
    <t xml:space="preserve">  lab_col_nrs = which(grepl('results_lab', colnames(samples[[1]])))</t>
  </si>
  <si>
    <t xml:space="preserve">  lab_results_mcmc = do.call(rbind, lapply(samples, function(d) d[,lab_col_nrs]))</t>
  </si>
  <si>
    <t xml:space="preserve">  output = cbind(output, rbind(matrix(data='', ncol=length(lab_col_nrs), nrow=3), cor(lab_results_mcmc)))</t>
  </si>
  <si>
    <t xml:space="preserve">  colnames(output)[grepl('results_lab',colnames(output))] = paste0('cor_', lab_names[lab_ids])</t>
  </si>
  <si>
    <t xml:space="preserve">  return( as.data.frame(output) )</t>
  </si>
  <si>
    <t>material='XX TAB NAME XX'</t>
  </si>
  <si>
    <t>Table S1. Raw carbon isotope delta input data for HIPC-1.</t>
  </si>
  <si>
    <t>Description</t>
  </si>
  <si>
    <t>Notes</t>
  </si>
  <si>
    <t>cor_GEOTOP-1</t>
  </si>
  <si>
    <t>cor_NRC-1</t>
  </si>
  <si>
    <t>cor_NRC-2</t>
  </si>
  <si>
    <t>cor_NRC-3</t>
  </si>
  <si>
    <t>cor_UO-1</t>
  </si>
  <si>
    <t>homogeneity</t>
  </si>
  <si>
    <t>uncertainty due to homogeneity</t>
  </si>
  <si>
    <t>characterization</t>
  </si>
  <si>
    <t>consensus value and uncertainty</t>
  </si>
  <si>
    <t>Model run #2</t>
  </si>
  <si>
    <t>Model run #3</t>
  </si>
  <si>
    <r>
      <t xml:space="preserve">CoA value; uncertainty + 0.029 </t>
    </r>
    <r>
      <rPr>
        <sz val="11"/>
        <color theme="1"/>
        <rFont val="Calibri"/>
        <family val="2"/>
      </rPr>
      <t>%</t>
    </r>
    <r>
      <rPr>
        <sz val="11"/>
        <color theme="1"/>
        <rFont val="Calibri"/>
        <family val="2"/>
        <scheme val="minor"/>
      </rPr>
      <t xml:space="preserve"> due to coherence, see https://doi.org/10.1002/rcm.8357</t>
    </r>
  </si>
  <si>
    <t>cor_GEOTOP-2</t>
  </si>
  <si>
    <t>cor_GEOTOP-3</t>
  </si>
  <si>
    <t>cor_GEOTOP-4</t>
  </si>
  <si>
    <t>cor_UO-2</t>
  </si>
  <si>
    <t>Reference materials used for calibration</t>
  </si>
  <si>
    <t>The model was run two additional times (presented in columns R to AK) as QC to demonstrate the results do not significantly differ between executions of the model</t>
  </si>
  <si>
    <t>Results from each laboratory</t>
  </si>
  <si>
    <r>
      <t xml:space="preserve">CoA value; uncertainty + 0.029 </t>
    </r>
    <r>
      <rPr>
        <sz val="11"/>
        <color theme="1"/>
        <rFont val="Calibri"/>
        <family val="2"/>
      </rPr>
      <t>%</t>
    </r>
    <r>
      <rPr>
        <sz val="11"/>
        <color theme="1"/>
        <rFont val="Calibri"/>
        <family val="2"/>
        <scheme val="minor"/>
      </rPr>
      <t xml:space="preserve"> due to coherence, see https://doi.org/10.1002/rcm.8357, NIST uncertainty machine to convert from VPDB scale to VPDB-LSVEC scale</t>
    </r>
  </si>
  <si>
    <t>USGS24</t>
  </si>
  <si>
    <t>Table S2. Raw carbon isotope delta input data for USGS24.</t>
  </si>
  <si>
    <t>Results for USGS24</t>
  </si>
  <si>
    <t xml:space="preserve">Table S5. Results from the errors-in-variables model to determine the individual laboratory results for the QC material USGS24. For information purposes, the consensus value and standard uncertainty are also reported. </t>
  </si>
  <si>
    <t>cor_Geotop-1</t>
  </si>
  <si>
    <t>cor_Geotop-2</t>
  </si>
  <si>
    <t>cor_Geotop-3</t>
  </si>
  <si>
    <t>cor_Geotop-4</t>
  </si>
  <si>
    <t xml:space="preserve">Table S3. Statistical model to determine the carbon isotope delta value and associated uncertainties. </t>
  </si>
  <si>
    <t>Table S4. Results from the errors-in-variables model to determine the consensus carbon isotope delta value, standard uncertainties due to characterization and homogeneity, and the individual laboratory results for HIPC-1 characterization.</t>
  </si>
  <si>
    <t xml:space="preserve">Table S6. Long-term stability assessment of the carbon isotope delta value of HIPC-1 for unopened and opened units stored under recommended conditions. </t>
  </si>
  <si>
    <t>Table S7. GD-MS elemental impurities measured in HIPC-1, which were used to determine the purity and the associated uncertainties in HIPC-1.</t>
  </si>
  <si>
    <t>Geotop-3_2020</t>
  </si>
  <si>
    <t>Geotop-4_2020</t>
  </si>
  <si>
    <r>
      <t>u</t>
    </r>
    <r>
      <rPr>
        <b/>
        <i/>
        <vertAlign val="subscript"/>
        <sz val="11"/>
        <color theme="1"/>
        <rFont val="Calibri"/>
        <family val="2"/>
        <scheme val="minor"/>
      </rPr>
      <t>char</t>
    </r>
    <r>
      <rPr>
        <b/>
        <sz val="11"/>
        <color theme="1"/>
        <rFont val="Calibri"/>
        <family val="2"/>
        <scheme val="minor"/>
      </rPr>
      <t>, ‰</t>
    </r>
  </si>
  <si>
    <r>
      <t>u</t>
    </r>
    <r>
      <rPr>
        <b/>
        <i/>
        <vertAlign val="subscript"/>
        <sz val="11"/>
        <color theme="1"/>
        <rFont val="Calibri"/>
        <family val="2"/>
        <scheme val="minor"/>
      </rPr>
      <t>hom</t>
    </r>
    <r>
      <rPr>
        <b/>
        <sz val="11"/>
        <color theme="1"/>
        <rFont val="Calibri"/>
        <family val="2"/>
        <scheme val="minor"/>
      </rPr>
      <t>, ‰</t>
    </r>
  </si>
  <si>
    <r>
      <t xml:space="preserve">USGS value in the Report of Isotopic Analysis for USGS24 is -16.05 </t>
    </r>
    <r>
      <rPr>
        <sz val="11"/>
        <color theme="1"/>
        <rFont val="Calibri"/>
        <family val="2"/>
      </rPr>
      <t>± 0.07 ‰ (</t>
    </r>
    <r>
      <rPr>
        <i/>
        <sz val="11"/>
        <color theme="1"/>
        <rFont val="Calibri"/>
        <family val="2"/>
      </rPr>
      <t>k</t>
    </r>
    <r>
      <rPr>
        <sz val="11"/>
        <color theme="1"/>
        <rFont val="Calibri"/>
        <family val="2"/>
      </rPr>
      <t xml:space="preserve"> = 2)</t>
    </r>
  </si>
  <si>
    <t>value and uncertainty from https://doi.org/10.1002/rcm.8867, NIST uncertainty machine to convert from VPDB scale to VPDB-LSVEC scale</t>
  </si>
  <si>
    <t>value and uncertainty from  https://doi.org/10.1002/rcm.9014, NIST uncertainty machine to convert from VPDB scale to VPDB-LSVEC scale</t>
  </si>
  <si>
    <t>value and uncertainty from https://doi.org/10.1002/rcm.8867</t>
  </si>
  <si>
    <t>value and uncertainty from  https://doi.org/10.1002/rcm.9014</t>
  </si>
  <si>
    <t>VPDB-LSVEC scale defining value, non-zero uncertainty assigned for computational purposes</t>
  </si>
  <si>
    <t>VPDB scale defining value, non-zero uncertainty assigned for computational purposes</t>
  </si>
  <si>
    <r>
      <t>Michelle M.G. Chartrand</t>
    </r>
    <r>
      <rPr>
        <vertAlign val="superscript"/>
        <sz val="11"/>
        <color rgb="FF000000"/>
        <rFont val="Calibri"/>
        <family val="2"/>
        <scheme val="minor"/>
      </rPr>
      <t>1*</t>
    </r>
    <r>
      <rPr>
        <sz val="11"/>
        <color rgb="FF000000"/>
        <rFont val="Calibri"/>
        <family val="2"/>
        <scheme val="minor"/>
      </rPr>
      <t>, Lu Yang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Brad Methven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Ovidiu Mihai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Jean-Francois Hélie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Agnieszka Adamowicz-Walczak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Paul Middlestead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, Zolt</t>
    </r>
    <r>
      <rPr>
        <sz val="11"/>
        <color theme="1"/>
        <rFont val="Calibri"/>
        <family val="2"/>
        <scheme val="minor"/>
      </rPr>
      <t>á</t>
    </r>
    <r>
      <rPr>
        <sz val="11"/>
        <color rgb="FF000000"/>
        <rFont val="Calibri"/>
        <family val="2"/>
        <scheme val="minor"/>
      </rPr>
      <t>n Mester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 and Juris Meija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i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4" fillId="0" borderId="0" applyFont="0" applyFill="0" applyBorder="0" applyAlignment="0" applyProtection="0"/>
  </cellStyleXfs>
  <cellXfs count="7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1" fillId="0" borderId="4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6" xfId="0" quotePrefix="1" applyFont="1" applyBorder="1" applyAlignment="1">
      <alignment horizontal="center"/>
    </xf>
    <xf numFmtId="17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8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1" fontId="0" fillId="0" borderId="1" xfId="0" applyNumberFormat="1" applyBorder="1" applyAlignment="1">
      <alignment horizontal="center"/>
    </xf>
    <xf numFmtId="0" fontId="19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/>
    </xf>
    <xf numFmtId="9" fontId="20" fillId="0" borderId="1" xfId="1" applyFont="1" applyFill="1" applyBorder="1" applyAlignment="1">
      <alignment horizontal="center" vertical="center" wrapText="1"/>
    </xf>
    <xf numFmtId="9" fontId="20" fillId="0" borderId="1" xfId="0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1" fontId="20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64" fontId="0" fillId="2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5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/>
    <xf numFmtId="0" fontId="0" fillId="0" borderId="0" xfId="0" applyBorder="1" applyAlignment="1"/>
    <xf numFmtId="2" fontId="1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601A6-7EEC-46DE-AB0F-8AEF85C5269A}">
  <dimension ref="B2:B20"/>
  <sheetViews>
    <sheetView workbookViewId="0">
      <selection activeCell="B31" sqref="B31"/>
    </sheetView>
  </sheetViews>
  <sheetFormatPr defaultRowHeight="15"/>
  <cols>
    <col min="2" max="2" width="230.140625" bestFit="1" customWidth="1"/>
  </cols>
  <sheetData>
    <row r="2" spans="2:2">
      <c r="B2" s="21" t="s">
        <v>160</v>
      </c>
    </row>
    <row r="4" spans="2:2" ht="17.25">
      <c r="B4" s="19" t="s">
        <v>367</v>
      </c>
    </row>
    <row r="6" spans="2:2" ht="17.25">
      <c r="B6" s="20" t="s">
        <v>147</v>
      </c>
    </row>
    <row r="7" spans="2:2" ht="17.25">
      <c r="B7" s="20" t="s">
        <v>148</v>
      </c>
    </row>
    <row r="8" spans="2:2" ht="17.25">
      <c r="B8" s="20" t="s">
        <v>151</v>
      </c>
    </row>
    <row r="9" spans="2:2" ht="17.25">
      <c r="B9" s="20"/>
    </row>
    <row r="10" spans="2:2">
      <c r="B10" s="19" t="s">
        <v>149</v>
      </c>
    </row>
    <row r="13" spans="2:2">
      <c r="B13" s="6" t="s">
        <v>150</v>
      </c>
    </row>
    <row r="14" spans="2:2">
      <c r="B14" t="s">
        <v>321</v>
      </c>
    </row>
    <row r="15" spans="2:2">
      <c r="B15" t="s">
        <v>345</v>
      </c>
    </row>
    <row r="16" spans="2:2">
      <c r="B16" t="s">
        <v>352</v>
      </c>
    </row>
    <row r="17" spans="2:2">
      <c r="B17" s="8" t="s">
        <v>353</v>
      </c>
    </row>
    <row r="18" spans="2:2">
      <c r="B18" s="8" t="s">
        <v>347</v>
      </c>
    </row>
    <row r="19" spans="2:2">
      <c r="B19" t="s">
        <v>354</v>
      </c>
    </row>
    <row r="20" spans="2:2">
      <c r="B20" t="s">
        <v>3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72FF6-32A5-486F-8253-EBD60176EBF5}">
  <dimension ref="B1:N212"/>
  <sheetViews>
    <sheetView workbookViewId="0">
      <selection activeCell="K14" sqref="K14"/>
    </sheetView>
  </sheetViews>
  <sheetFormatPr defaultRowHeight="15"/>
  <cols>
    <col min="2" max="2" width="12.7109375" customWidth="1"/>
    <col min="3" max="3" width="16" customWidth="1"/>
    <col min="4" max="4" width="12.7109375" customWidth="1"/>
    <col min="5" max="5" width="12.7109375" style="4" customWidth="1"/>
    <col min="6" max="6" width="12.7109375" customWidth="1"/>
    <col min="7" max="7" width="19.7109375" customWidth="1"/>
    <col min="8" max="10" width="12.7109375" customWidth="1"/>
    <col min="11" max="11" width="17.5703125" customWidth="1"/>
    <col min="12" max="15" width="12.7109375" customWidth="1"/>
  </cols>
  <sheetData>
    <row r="1" spans="2:14">
      <c r="B1" t="s">
        <v>321</v>
      </c>
    </row>
    <row r="4" spans="2:14">
      <c r="B4" s="6" t="s">
        <v>152</v>
      </c>
      <c r="C4" s="6"/>
      <c r="D4" s="6"/>
      <c r="G4" s="6" t="s">
        <v>40</v>
      </c>
      <c r="H4" s="6"/>
      <c r="I4" s="6"/>
      <c r="J4" s="6"/>
      <c r="K4" s="6" t="s">
        <v>41</v>
      </c>
      <c r="L4" s="16"/>
      <c r="M4" s="16"/>
      <c r="N4" s="6"/>
    </row>
    <row r="5" spans="2:14">
      <c r="B5" s="16" t="s">
        <v>3</v>
      </c>
      <c r="C5" s="16" t="s">
        <v>42</v>
      </c>
      <c r="D5" s="16" t="s">
        <v>43</v>
      </c>
      <c r="E5" s="16" t="s">
        <v>44</v>
      </c>
      <c r="G5" s="16" t="s">
        <v>45</v>
      </c>
      <c r="H5" s="16" t="s">
        <v>3</v>
      </c>
      <c r="I5" s="16" t="s">
        <v>46</v>
      </c>
      <c r="J5" s="16"/>
      <c r="K5" s="16" t="s">
        <v>45</v>
      </c>
      <c r="L5" s="16" t="s">
        <v>3</v>
      </c>
      <c r="M5" s="16" t="s">
        <v>47</v>
      </c>
      <c r="N5" s="16" t="s">
        <v>46</v>
      </c>
    </row>
    <row r="6" spans="2:14">
      <c r="B6" s="4" t="s">
        <v>4</v>
      </c>
      <c r="C6" s="4">
        <v>-10.45</v>
      </c>
      <c r="D6" s="4">
        <v>4.9000000000000002E-2</v>
      </c>
      <c r="E6" s="4">
        <v>100</v>
      </c>
      <c r="G6" s="4" t="s">
        <v>12</v>
      </c>
      <c r="H6" s="4" t="s">
        <v>18</v>
      </c>
      <c r="I6" s="70">
        <v>7.2290000000000001</v>
      </c>
      <c r="J6" s="4"/>
      <c r="K6" s="4" t="s">
        <v>12</v>
      </c>
      <c r="L6" s="4" t="s">
        <v>38</v>
      </c>
      <c r="M6" s="4">
        <v>1122</v>
      </c>
      <c r="N6" s="70">
        <v>8.5969999999999995</v>
      </c>
    </row>
    <row r="7" spans="2:14">
      <c r="B7" s="4" t="s">
        <v>18</v>
      </c>
      <c r="C7" s="4">
        <v>-27.77</v>
      </c>
      <c r="D7" s="4">
        <v>4.9000000000000002E-2</v>
      </c>
      <c r="E7" s="4">
        <v>100</v>
      </c>
      <c r="G7" s="4" t="s">
        <v>12</v>
      </c>
      <c r="H7" s="4" t="s">
        <v>18</v>
      </c>
      <c r="I7" s="70">
        <v>7.2439999999999998</v>
      </c>
      <c r="J7" s="4"/>
      <c r="K7" s="4" t="s">
        <v>12</v>
      </c>
      <c r="L7" s="4" t="s">
        <v>38</v>
      </c>
      <c r="M7" s="4">
        <v>1122</v>
      </c>
      <c r="N7" s="70">
        <v>8.6829999999999998</v>
      </c>
    </row>
    <row r="8" spans="2:14">
      <c r="B8" s="4" t="s">
        <v>19</v>
      </c>
      <c r="C8" s="4">
        <v>-30.03</v>
      </c>
      <c r="D8" s="4">
        <v>5.8000000000000003E-2</v>
      </c>
      <c r="E8" s="4">
        <v>100</v>
      </c>
      <c r="G8" s="4" t="s">
        <v>12</v>
      </c>
      <c r="H8" s="4" t="s">
        <v>18</v>
      </c>
      <c r="I8" s="70">
        <v>7.2060000000000004</v>
      </c>
      <c r="J8" s="4"/>
      <c r="K8" s="4" t="s">
        <v>12</v>
      </c>
      <c r="L8" s="4" t="s">
        <v>38</v>
      </c>
      <c r="M8" s="4">
        <v>1122</v>
      </c>
      <c r="N8" s="70">
        <v>8.6639999999999997</v>
      </c>
    </row>
    <row r="9" spans="2:14">
      <c r="B9" s="4" t="s">
        <v>20</v>
      </c>
      <c r="C9" s="4">
        <v>-35.049999999999997</v>
      </c>
      <c r="D9" s="4">
        <v>4.9000000000000002E-2</v>
      </c>
      <c r="E9" s="4">
        <v>100</v>
      </c>
      <c r="G9" s="4" t="s">
        <v>12</v>
      </c>
      <c r="H9" s="4" t="s">
        <v>4</v>
      </c>
      <c r="I9" s="70">
        <v>25.091000000000001</v>
      </c>
      <c r="J9" s="4"/>
      <c r="K9" s="4" t="s">
        <v>12</v>
      </c>
      <c r="L9" s="4" t="s">
        <v>38</v>
      </c>
      <c r="M9" s="4">
        <v>1349</v>
      </c>
      <c r="N9" s="70">
        <v>8.6010000000000009</v>
      </c>
    </row>
    <row r="10" spans="2:14">
      <c r="B10" s="4" t="s">
        <v>17</v>
      </c>
      <c r="C10" s="4">
        <v>-20.29</v>
      </c>
      <c r="D10" s="4">
        <v>4.9000000000000002E-2</v>
      </c>
      <c r="E10" s="4">
        <v>100</v>
      </c>
      <c r="G10" s="4" t="s">
        <v>12</v>
      </c>
      <c r="H10" s="4" t="s">
        <v>4</v>
      </c>
      <c r="I10" s="70">
        <v>25.113</v>
      </c>
      <c r="J10" s="4"/>
      <c r="K10" s="4" t="s">
        <v>12</v>
      </c>
      <c r="L10" s="4" t="s">
        <v>38</v>
      </c>
      <c r="M10" s="4">
        <v>1349</v>
      </c>
      <c r="N10" s="70">
        <v>8.6430000000000007</v>
      </c>
    </row>
    <row r="11" spans="2:14">
      <c r="B11" s="4" t="s">
        <v>5</v>
      </c>
      <c r="C11" s="4">
        <v>2.4740000000000002</v>
      </c>
      <c r="D11" s="22">
        <v>2.3E-2</v>
      </c>
      <c r="E11" s="4">
        <v>100</v>
      </c>
      <c r="G11" s="4" t="s">
        <v>12</v>
      </c>
      <c r="H11" s="4" t="s">
        <v>4</v>
      </c>
      <c r="I11" s="70">
        <v>25.016999999999999</v>
      </c>
      <c r="J11" s="4"/>
      <c r="K11" s="4" t="s">
        <v>12</v>
      </c>
      <c r="L11" s="4" t="s">
        <v>38</v>
      </c>
      <c r="M11" s="4">
        <v>1349</v>
      </c>
      <c r="N11" s="70">
        <v>8.7260000000000009</v>
      </c>
    </row>
    <row r="12" spans="2:14">
      <c r="B12" s="4" t="s">
        <v>6</v>
      </c>
      <c r="C12" s="4">
        <v>-9.1449999999999996</v>
      </c>
      <c r="D12" s="4">
        <v>1.9E-2</v>
      </c>
      <c r="E12" s="4">
        <v>100</v>
      </c>
      <c r="G12" s="4" t="s">
        <v>12</v>
      </c>
      <c r="H12" s="4" t="s">
        <v>19</v>
      </c>
      <c r="I12" s="70">
        <v>4.8899999999999997</v>
      </c>
      <c r="J12" s="4"/>
      <c r="K12" s="4" t="s">
        <v>12</v>
      </c>
      <c r="L12" s="4" t="s">
        <v>38</v>
      </c>
      <c r="M12" s="4">
        <v>228</v>
      </c>
      <c r="N12" s="70">
        <v>8.6159999999999997</v>
      </c>
    </row>
    <row r="13" spans="2:14">
      <c r="B13" s="4" t="s">
        <v>7</v>
      </c>
      <c r="C13" s="4">
        <v>-30.925000000000001</v>
      </c>
      <c r="D13" s="4">
        <v>2.1000000000000001E-2</v>
      </c>
      <c r="E13" s="4">
        <v>100</v>
      </c>
      <c r="G13" s="4" t="s">
        <v>12</v>
      </c>
      <c r="H13" s="4" t="s">
        <v>19</v>
      </c>
      <c r="I13" s="70">
        <v>5.0259999999999998</v>
      </c>
      <c r="J13" s="4"/>
      <c r="K13" s="4" t="s">
        <v>12</v>
      </c>
      <c r="L13" s="4" t="s">
        <v>38</v>
      </c>
      <c r="M13" s="4">
        <v>228</v>
      </c>
      <c r="N13" s="70">
        <v>8.6359999999999992</v>
      </c>
    </row>
    <row r="14" spans="2:14">
      <c r="B14" s="4" t="s">
        <v>8</v>
      </c>
      <c r="C14" s="4">
        <v>-36.878</v>
      </c>
      <c r="D14" s="4">
        <v>2.5999999999999999E-2</v>
      </c>
      <c r="E14" s="4">
        <v>100</v>
      </c>
      <c r="G14" s="4" t="s">
        <v>12</v>
      </c>
      <c r="H14" s="4" t="s">
        <v>19</v>
      </c>
      <c r="I14" s="70">
        <v>4.9660000000000002</v>
      </c>
      <c r="J14" s="4"/>
      <c r="K14" s="4" t="s">
        <v>12</v>
      </c>
      <c r="L14" s="4" t="s">
        <v>38</v>
      </c>
      <c r="M14" s="4">
        <v>228</v>
      </c>
      <c r="N14" s="70">
        <v>8.6660000000000004</v>
      </c>
    </row>
    <row r="15" spans="2:14">
      <c r="B15" s="4" t="s">
        <v>16</v>
      </c>
      <c r="C15" s="4">
        <v>1.95</v>
      </c>
      <c r="D15" s="4">
        <v>1E-3</v>
      </c>
      <c r="E15" s="4">
        <v>100</v>
      </c>
      <c r="G15" s="4" t="s">
        <v>12</v>
      </c>
      <c r="H15" s="4" t="s">
        <v>20</v>
      </c>
      <c r="I15" s="70">
        <v>-0.30299999999999999</v>
      </c>
      <c r="J15" s="4"/>
      <c r="K15" s="4" t="s">
        <v>12</v>
      </c>
      <c r="L15" s="4" t="s">
        <v>38</v>
      </c>
      <c r="M15" s="4">
        <v>622</v>
      </c>
      <c r="N15" s="70">
        <v>8.5709999999999997</v>
      </c>
    </row>
    <row r="16" spans="2:14">
      <c r="G16" s="4" t="s">
        <v>12</v>
      </c>
      <c r="H16" s="4" t="s">
        <v>20</v>
      </c>
      <c r="I16" s="70">
        <v>-0.249</v>
      </c>
      <c r="J16" s="4"/>
      <c r="K16" s="4" t="s">
        <v>12</v>
      </c>
      <c r="L16" s="4" t="s">
        <v>38</v>
      </c>
      <c r="M16" s="4">
        <v>622</v>
      </c>
      <c r="N16" s="70">
        <v>8.5749999999999993</v>
      </c>
    </row>
    <row r="17" spans="2:14">
      <c r="G17" s="4" t="s">
        <v>12</v>
      </c>
      <c r="H17" s="4" t="s">
        <v>20</v>
      </c>
      <c r="I17" s="70">
        <v>-0.27900000000000003</v>
      </c>
      <c r="J17" s="4"/>
      <c r="K17" s="4" t="s">
        <v>12</v>
      </c>
      <c r="L17" s="4" t="s">
        <v>38</v>
      </c>
      <c r="M17" s="4">
        <v>622</v>
      </c>
      <c r="N17" s="70">
        <v>8.5329999999999995</v>
      </c>
    </row>
    <row r="18" spans="2:14">
      <c r="G18" s="4" t="s">
        <v>12</v>
      </c>
      <c r="H18" s="4" t="s">
        <v>17</v>
      </c>
      <c r="I18" s="70">
        <v>14.888999999999999</v>
      </c>
      <c r="J18" s="4"/>
      <c r="K18" s="4" t="s">
        <v>12</v>
      </c>
      <c r="L18" s="4" t="s">
        <v>38</v>
      </c>
      <c r="M18" s="4">
        <v>789</v>
      </c>
      <c r="N18" s="70">
        <v>8.68</v>
      </c>
    </row>
    <row r="19" spans="2:14">
      <c r="B19" s="6" t="s">
        <v>153</v>
      </c>
      <c r="C19" s="6"/>
      <c r="D19" s="6"/>
      <c r="G19" s="4" t="s">
        <v>12</v>
      </c>
      <c r="H19" s="4" t="s">
        <v>17</v>
      </c>
      <c r="I19" s="70">
        <v>14.897</v>
      </c>
      <c r="J19" s="4"/>
      <c r="K19" s="4" t="s">
        <v>12</v>
      </c>
      <c r="L19" s="4" t="s">
        <v>38</v>
      </c>
      <c r="M19" s="4">
        <v>789</v>
      </c>
      <c r="N19" s="70">
        <v>8.68</v>
      </c>
    </row>
    <row r="20" spans="2:14">
      <c r="B20" s="16" t="s">
        <v>3</v>
      </c>
      <c r="C20" s="16" t="s">
        <v>42</v>
      </c>
      <c r="D20" s="16" t="s">
        <v>43</v>
      </c>
      <c r="E20" s="16" t="s">
        <v>44</v>
      </c>
      <c r="G20" s="4" t="s">
        <v>12</v>
      </c>
      <c r="H20" s="4" t="s">
        <v>17</v>
      </c>
      <c r="I20" s="70">
        <v>14.794</v>
      </c>
      <c r="J20" s="4"/>
      <c r="K20" s="4" t="s">
        <v>12</v>
      </c>
      <c r="L20" s="4" t="s">
        <v>38</v>
      </c>
      <c r="M20" s="4">
        <v>789</v>
      </c>
      <c r="N20" s="70">
        <v>8.6509999999999998</v>
      </c>
    </row>
    <row r="21" spans="2:14">
      <c r="B21" s="22" t="s">
        <v>4</v>
      </c>
      <c r="C21" s="23">
        <v>-10.407999999999999</v>
      </c>
      <c r="D21" s="23">
        <v>5.0999999999999997E-2</v>
      </c>
      <c r="E21" s="4">
        <v>100</v>
      </c>
      <c r="G21" s="4" t="s">
        <v>9</v>
      </c>
      <c r="H21" s="4" t="s">
        <v>48</v>
      </c>
      <c r="I21" s="70">
        <v>-27.365081081081083</v>
      </c>
      <c r="J21" s="4"/>
      <c r="K21" s="4" t="s">
        <v>9</v>
      </c>
      <c r="L21" s="4" t="s">
        <v>38</v>
      </c>
      <c r="M21" s="4">
        <v>1289</v>
      </c>
      <c r="N21" s="70">
        <v>-26.02964899178491</v>
      </c>
    </row>
    <row r="22" spans="2:14">
      <c r="B22" s="22" t="s">
        <v>18</v>
      </c>
      <c r="C22" s="22">
        <v>-27.654</v>
      </c>
      <c r="D22" s="23">
        <v>5.0999999999999997E-2</v>
      </c>
      <c r="E22" s="4">
        <v>100</v>
      </c>
      <c r="G22" s="4" t="s">
        <v>9</v>
      </c>
      <c r="H22" s="4" t="s">
        <v>48</v>
      </c>
      <c r="I22" s="70">
        <v>-27.516860986547083</v>
      </c>
      <c r="J22" s="4"/>
      <c r="K22" s="4" t="s">
        <v>9</v>
      </c>
      <c r="L22" s="4" t="s">
        <v>38</v>
      </c>
      <c r="M22" s="4">
        <v>152</v>
      </c>
      <c r="N22" s="70">
        <v>-26.029499999999999</v>
      </c>
    </row>
    <row r="23" spans="2:14">
      <c r="B23" s="22" t="s">
        <v>19</v>
      </c>
      <c r="C23" s="22">
        <v>-29.904</v>
      </c>
      <c r="D23" s="23">
        <v>0.06</v>
      </c>
      <c r="E23" s="4">
        <v>100</v>
      </c>
      <c r="G23" s="4" t="s">
        <v>9</v>
      </c>
      <c r="H23" s="4" t="s">
        <v>48</v>
      </c>
      <c r="I23" s="70">
        <v>-27.436432337434095</v>
      </c>
      <c r="J23" s="4"/>
      <c r="K23" s="4" t="s">
        <v>9</v>
      </c>
      <c r="L23" s="4" t="s">
        <v>38</v>
      </c>
      <c r="M23" s="4">
        <v>152</v>
      </c>
      <c r="N23" s="70">
        <v>-25.949816384180792</v>
      </c>
    </row>
    <row r="24" spans="2:14">
      <c r="B24" s="22" t="s">
        <v>20</v>
      </c>
      <c r="C24" s="22">
        <v>-34.902000000000001</v>
      </c>
      <c r="D24" s="23">
        <v>5.2999999999999999E-2</v>
      </c>
      <c r="E24" s="4">
        <v>100</v>
      </c>
      <c r="G24" s="4" t="s">
        <v>9</v>
      </c>
      <c r="H24" s="4" t="s">
        <v>48</v>
      </c>
      <c r="I24" s="70">
        <v>-27.516653919694072</v>
      </c>
      <c r="J24" s="4"/>
      <c r="K24" s="4" t="s">
        <v>9</v>
      </c>
      <c r="L24" s="4" t="s">
        <v>38</v>
      </c>
      <c r="M24" s="4">
        <v>152</v>
      </c>
      <c r="N24" s="70">
        <v>-26.050143678160914</v>
      </c>
    </row>
    <row r="25" spans="2:14">
      <c r="B25" s="22" t="s">
        <v>17</v>
      </c>
      <c r="C25" s="22">
        <v>-20.206</v>
      </c>
      <c r="D25" s="23">
        <v>0.05</v>
      </c>
      <c r="E25" s="4">
        <v>100</v>
      </c>
      <c r="G25" s="4" t="s">
        <v>9</v>
      </c>
      <c r="H25" s="4" t="s">
        <v>49</v>
      </c>
      <c r="I25" s="70">
        <v>-10.394568584070797</v>
      </c>
      <c r="J25" s="4"/>
      <c r="K25" s="4" t="s">
        <v>9</v>
      </c>
      <c r="L25" s="4" t="s">
        <v>38</v>
      </c>
      <c r="M25" s="4">
        <v>486</v>
      </c>
      <c r="N25" s="70">
        <v>-26.130719322990124</v>
      </c>
    </row>
    <row r="26" spans="2:14">
      <c r="B26" s="22" t="s">
        <v>5</v>
      </c>
      <c r="C26" s="69">
        <v>2.46</v>
      </c>
      <c r="D26" s="69">
        <v>0.01</v>
      </c>
      <c r="E26" s="4">
        <v>100</v>
      </c>
      <c r="G26" s="4" t="s">
        <v>9</v>
      </c>
      <c r="H26" s="4" t="s">
        <v>49</v>
      </c>
      <c r="I26" s="70">
        <v>-10.436141235813368</v>
      </c>
      <c r="J26" s="4"/>
      <c r="K26" s="4" t="s">
        <v>9</v>
      </c>
      <c r="L26" s="4" t="s">
        <v>38</v>
      </c>
      <c r="M26" s="4">
        <v>486</v>
      </c>
      <c r="N26" s="70">
        <v>-26.080618055555554</v>
      </c>
    </row>
    <row r="27" spans="2:14">
      <c r="B27" s="22" t="s">
        <v>6</v>
      </c>
      <c r="C27" s="23">
        <v>-9.109</v>
      </c>
      <c r="D27" s="23">
        <v>1.2E-2</v>
      </c>
      <c r="E27" s="4">
        <v>100</v>
      </c>
      <c r="G27" s="4" t="s">
        <v>9</v>
      </c>
      <c r="H27" s="4" t="s">
        <v>49</v>
      </c>
      <c r="I27" s="70">
        <v>-10.435946969696971</v>
      </c>
      <c r="J27" s="4"/>
      <c r="K27" s="4" t="s">
        <v>9</v>
      </c>
      <c r="L27" s="4" t="s">
        <v>38</v>
      </c>
      <c r="M27" s="4">
        <v>486</v>
      </c>
      <c r="N27" s="70">
        <v>-26.049799256505572</v>
      </c>
    </row>
    <row r="28" spans="2:14">
      <c r="B28" s="22" t="s">
        <v>7</v>
      </c>
      <c r="C28" s="23">
        <v>-30.795000000000002</v>
      </c>
      <c r="D28" s="23">
        <v>1.2999999999999999E-2</v>
      </c>
      <c r="E28" s="4">
        <v>100</v>
      </c>
      <c r="G28" s="4" t="s">
        <v>9</v>
      </c>
      <c r="H28" s="4" t="s">
        <v>49</v>
      </c>
      <c r="I28" s="70">
        <v>-10.416717467760845</v>
      </c>
      <c r="J28" s="4"/>
      <c r="K28" s="4" t="s">
        <v>9</v>
      </c>
      <c r="L28" s="4" t="s">
        <v>38</v>
      </c>
      <c r="M28" s="4">
        <v>652</v>
      </c>
      <c r="N28" s="70">
        <v>-26.070279169649247</v>
      </c>
    </row>
    <row r="29" spans="2:14">
      <c r="B29" s="22" t="s">
        <v>8</v>
      </c>
      <c r="C29" s="23">
        <v>-36.722000000000001</v>
      </c>
      <c r="D29" s="23">
        <v>1.4999999999999999E-2</v>
      </c>
      <c r="E29" s="4">
        <v>100</v>
      </c>
      <c r="G29" s="4" t="s">
        <v>9</v>
      </c>
      <c r="H29" s="4" t="s">
        <v>19</v>
      </c>
      <c r="I29" s="70">
        <v>-29.61001821493625</v>
      </c>
      <c r="J29" s="4"/>
      <c r="K29" s="4" t="s">
        <v>9</v>
      </c>
      <c r="L29" s="4" t="s">
        <v>38</v>
      </c>
      <c r="M29" s="4">
        <v>652</v>
      </c>
      <c r="N29" s="70">
        <v>-25.958473895582326</v>
      </c>
    </row>
    <row r="30" spans="2:14">
      <c r="B30" s="4" t="s">
        <v>16</v>
      </c>
      <c r="C30" s="4">
        <v>1.95</v>
      </c>
      <c r="D30" s="4">
        <v>1E-3</v>
      </c>
      <c r="E30" s="4">
        <v>100</v>
      </c>
      <c r="G30" s="4" t="s">
        <v>9</v>
      </c>
      <c r="H30" s="4" t="s">
        <v>19</v>
      </c>
      <c r="I30" s="70">
        <v>-29.578618307426598</v>
      </c>
      <c r="J30" s="4"/>
      <c r="K30" s="4" t="s">
        <v>9</v>
      </c>
      <c r="L30" s="4" t="s">
        <v>38</v>
      </c>
      <c r="M30" s="4">
        <v>652</v>
      </c>
      <c r="N30" s="70">
        <v>-25.999126738794438</v>
      </c>
    </row>
    <row r="31" spans="2:14">
      <c r="G31" s="4" t="s">
        <v>9</v>
      </c>
      <c r="H31" s="4" t="s">
        <v>19</v>
      </c>
      <c r="I31" s="70">
        <v>-29.630310218978103</v>
      </c>
      <c r="J31" s="4"/>
      <c r="K31" s="4" t="s">
        <v>9</v>
      </c>
      <c r="L31" s="4" t="s">
        <v>38</v>
      </c>
      <c r="M31" s="4">
        <v>970</v>
      </c>
      <c r="N31" s="70">
        <v>-25.949294729027468</v>
      </c>
    </row>
    <row r="32" spans="2:14">
      <c r="G32" s="4" t="s">
        <v>9</v>
      </c>
      <c r="H32" s="4" t="s">
        <v>50</v>
      </c>
      <c r="I32" s="70">
        <v>-34.636880733944956</v>
      </c>
      <c r="J32" s="4"/>
      <c r="K32" s="4" t="s">
        <v>9</v>
      </c>
      <c r="L32" s="4" t="s">
        <v>38</v>
      </c>
      <c r="M32" s="4">
        <v>970</v>
      </c>
      <c r="N32" s="70">
        <v>-26.009377845220026</v>
      </c>
    </row>
    <row r="33" spans="7:14">
      <c r="G33" s="4" t="s">
        <v>9</v>
      </c>
      <c r="H33" s="4" t="s">
        <v>50</v>
      </c>
      <c r="I33" s="70">
        <v>-34.566858908341914</v>
      </c>
      <c r="J33" s="4"/>
      <c r="K33" s="4" t="s">
        <v>9</v>
      </c>
      <c r="L33" s="4" t="s">
        <v>38</v>
      </c>
      <c r="M33" s="4">
        <v>970</v>
      </c>
      <c r="N33" s="70">
        <v>-26.099855842185125</v>
      </c>
    </row>
    <row r="34" spans="7:14">
      <c r="G34" s="4" t="s">
        <v>9</v>
      </c>
      <c r="H34" s="4" t="s">
        <v>50</v>
      </c>
      <c r="I34" s="70">
        <v>-34.652516129032257</v>
      </c>
      <c r="J34" s="4"/>
      <c r="K34" s="4" t="s">
        <v>0</v>
      </c>
      <c r="L34" s="4" t="s">
        <v>38</v>
      </c>
      <c r="M34" s="4">
        <v>819</v>
      </c>
      <c r="N34" s="70">
        <v>-15.063591265580474</v>
      </c>
    </row>
    <row r="35" spans="7:14">
      <c r="G35" s="4" t="s">
        <v>9</v>
      </c>
      <c r="H35" s="4" t="s">
        <v>51</v>
      </c>
      <c r="I35" s="70">
        <v>-20.176063303659742</v>
      </c>
      <c r="J35" s="4"/>
      <c r="K35" s="4" t="s">
        <v>0</v>
      </c>
      <c r="L35" s="4" t="s">
        <v>38</v>
      </c>
      <c r="M35" s="4">
        <v>819</v>
      </c>
      <c r="N35" s="70">
        <v>-15.005019828822821</v>
      </c>
    </row>
    <row r="36" spans="7:14">
      <c r="G36" s="4" t="s">
        <v>9</v>
      </c>
      <c r="H36" s="4" t="s">
        <v>51</v>
      </c>
      <c r="I36" s="70">
        <v>-20.107947019867552</v>
      </c>
      <c r="J36" s="4"/>
      <c r="K36" s="4" t="s">
        <v>0</v>
      </c>
      <c r="L36" s="4" t="s">
        <v>38</v>
      </c>
      <c r="M36" s="4">
        <v>440</v>
      </c>
      <c r="N36" s="70">
        <v>-15.002232574326177</v>
      </c>
    </row>
    <row r="37" spans="7:14">
      <c r="G37" s="4" t="s">
        <v>9</v>
      </c>
      <c r="H37" s="4" t="s">
        <v>51</v>
      </c>
      <c r="I37" s="70">
        <v>-20.124397163120566</v>
      </c>
      <c r="J37" s="4"/>
      <c r="K37" s="4" t="s">
        <v>0</v>
      </c>
      <c r="L37" s="4" t="s">
        <v>38</v>
      </c>
      <c r="M37" s="4">
        <v>1167</v>
      </c>
      <c r="N37" s="70">
        <v>-14.930228042008167</v>
      </c>
    </row>
    <row r="38" spans="7:14">
      <c r="G38" s="4" t="s">
        <v>9</v>
      </c>
      <c r="H38" s="4" t="s">
        <v>51</v>
      </c>
      <c r="I38" s="70">
        <v>-20.125931034482758</v>
      </c>
      <c r="J38" s="4"/>
      <c r="K38" s="4" t="s">
        <v>0</v>
      </c>
      <c r="L38" s="4" t="s">
        <v>38</v>
      </c>
      <c r="M38" s="4">
        <v>1167</v>
      </c>
      <c r="N38" s="70">
        <v>-14.950602936773366</v>
      </c>
    </row>
    <row r="39" spans="7:14">
      <c r="G39" s="4" t="s">
        <v>0</v>
      </c>
      <c r="H39" s="4" t="s">
        <v>18</v>
      </c>
      <c r="I39" s="70">
        <v>-16.553120107186526</v>
      </c>
      <c r="J39" s="4"/>
      <c r="K39" s="4" t="s">
        <v>0</v>
      </c>
      <c r="L39" s="4" t="s">
        <v>38</v>
      </c>
      <c r="M39" s="4">
        <v>1167</v>
      </c>
      <c r="N39" s="70">
        <v>-14.955748425086322</v>
      </c>
    </row>
    <row r="40" spans="7:14">
      <c r="G40" s="4" t="s">
        <v>0</v>
      </c>
      <c r="H40" s="4" t="s">
        <v>18</v>
      </c>
      <c r="I40" s="70">
        <v>-16.445572920788983</v>
      </c>
      <c r="J40" s="4"/>
      <c r="K40" s="4" t="s">
        <v>0</v>
      </c>
      <c r="L40" s="4" t="s">
        <v>38</v>
      </c>
      <c r="M40" s="4">
        <v>531</v>
      </c>
      <c r="N40" s="70">
        <v>-15.168966888286542</v>
      </c>
    </row>
    <row r="41" spans="7:14">
      <c r="G41" s="4" t="s">
        <v>0</v>
      </c>
      <c r="H41" s="4" t="s">
        <v>18</v>
      </c>
      <c r="I41" s="70">
        <v>-16.633911703154283</v>
      </c>
      <c r="J41" s="4"/>
      <c r="K41" s="4" t="s">
        <v>0</v>
      </c>
      <c r="L41" s="4" t="s">
        <v>38</v>
      </c>
      <c r="M41" s="4">
        <v>531</v>
      </c>
      <c r="N41" s="70">
        <v>-14.934477797023481</v>
      </c>
    </row>
    <row r="42" spans="7:14">
      <c r="G42" s="4" t="s">
        <v>0</v>
      </c>
      <c r="H42" s="4" t="s">
        <v>18</v>
      </c>
      <c r="I42" s="70">
        <v>-16.499851106478065</v>
      </c>
      <c r="J42" s="4"/>
      <c r="K42" s="4" t="s">
        <v>0</v>
      </c>
      <c r="L42" s="4" t="s">
        <v>38</v>
      </c>
      <c r="M42" s="4">
        <v>955</v>
      </c>
      <c r="N42" s="70">
        <v>-15.109148998038895</v>
      </c>
    </row>
    <row r="43" spans="7:14">
      <c r="G43" s="4" t="s">
        <v>0</v>
      </c>
      <c r="H43" s="4" t="s">
        <v>4</v>
      </c>
      <c r="I43" s="70">
        <v>0.51508762626666471</v>
      </c>
      <c r="J43" s="4"/>
      <c r="K43" s="4" t="s">
        <v>0</v>
      </c>
      <c r="L43" s="4" t="s">
        <v>38</v>
      </c>
      <c r="M43" s="4">
        <v>955</v>
      </c>
      <c r="N43" s="70">
        <v>-15.10837059535748</v>
      </c>
    </row>
    <row r="44" spans="7:14">
      <c r="G44" s="4" t="s">
        <v>0</v>
      </c>
      <c r="H44" s="4" t="s">
        <v>4</v>
      </c>
      <c r="I44" s="70">
        <v>0.60794120230283533</v>
      </c>
      <c r="J44" s="4"/>
      <c r="K44" s="4" t="s">
        <v>0</v>
      </c>
      <c r="L44" s="4" t="s">
        <v>38</v>
      </c>
      <c r="M44" s="4">
        <v>955</v>
      </c>
      <c r="N44" s="70">
        <v>-15.152202570579977</v>
      </c>
    </row>
    <row r="45" spans="7:14">
      <c r="G45" s="4" t="s">
        <v>0</v>
      </c>
      <c r="H45" s="4" t="s">
        <v>4</v>
      </c>
      <c r="I45" s="70">
        <v>0.54864845841752985</v>
      </c>
      <c r="J45" s="4"/>
      <c r="K45" s="4" t="s">
        <v>0</v>
      </c>
      <c r="L45" s="4" t="s">
        <v>38</v>
      </c>
      <c r="M45" s="4">
        <v>1301</v>
      </c>
      <c r="N45" s="70">
        <v>-15.062525265239181</v>
      </c>
    </row>
    <row r="46" spans="7:14">
      <c r="G46" s="4" t="s">
        <v>0</v>
      </c>
      <c r="H46" s="4" t="s">
        <v>4</v>
      </c>
      <c r="I46" s="70">
        <v>0.66799972513407768</v>
      </c>
      <c r="J46" s="4"/>
      <c r="K46" s="4" t="s">
        <v>0</v>
      </c>
      <c r="L46" s="4" t="s">
        <v>38</v>
      </c>
      <c r="M46" s="4">
        <v>1301</v>
      </c>
      <c r="N46" s="70">
        <v>-15.156868527396547</v>
      </c>
    </row>
    <row r="47" spans="7:14">
      <c r="G47" s="4" t="s">
        <v>0</v>
      </c>
      <c r="H47" s="4" t="s">
        <v>19</v>
      </c>
      <c r="I47" s="70">
        <v>-18.838405697121789</v>
      </c>
      <c r="J47" s="4"/>
      <c r="K47" s="4" t="s">
        <v>0</v>
      </c>
      <c r="L47" s="4" t="s">
        <v>38</v>
      </c>
      <c r="M47" s="4">
        <v>1301</v>
      </c>
      <c r="N47" s="70">
        <v>-15.079641048516645</v>
      </c>
    </row>
    <row r="48" spans="7:14">
      <c r="G48" s="4" t="s">
        <v>0</v>
      </c>
      <c r="H48" s="4" t="s">
        <v>19</v>
      </c>
      <c r="I48" s="70">
        <v>-18.802452903668961</v>
      </c>
      <c r="J48" s="4"/>
      <c r="K48" s="4" t="s">
        <v>0</v>
      </c>
      <c r="L48" s="4" t="s">
        <v>38</v>
      </c>
      <c r="M48" s="4">
        <v>698</v>
      </c>
      <c r="N48" s="70">
        <v>-15.180276675009546</v>
      </c>
    </row>
    <row r="49" spans="7:14">
      <c r="G49" s="4" t="s">
        <v>0</v>
      </c>
      <c r="H49" s="4" t="s">
        <v>19</v>
      </c>
      <c r="I49" s="70">
        <v>-18.796607713865292</v>
      </c>
      <c r="J49" s="4"/>
      <c r="K49" s="4" t="s">
        <v>0</v>
      </c>
      <c r="L49" s="4" t="s">
        <v>38</v>
      </c>
      <c r="M49" s="4">
        <v>698</v>
      </c>
      <c r="N49" s="70">
        <v>-15.221327325064976</v>
      </c>
    </row>
    <row r="50" spans="7:14">
      <c r="G50" s="4" t="s">
        <v>0</v>
      </c>
      <c r="H50" s="4" t="s">
        <v>19</v>
      </c>
      <c r="I50" s="70">
        <v>-18.688571296057294</v>
      </c>
      <c r="J50" s="4"/>
      <c r="K50" s="4" t="s">
        <v>0</v>
      </c>
      <c r="L50" s="4" t="s">
        <v>38</v>
      </c>
      <c r="M50" s="4">
        <v>698</v>
      </c>
      <c r="N50" s="70">
        <v>-15.217288081947608</v>
      </c>
    </row>
    <row r="51" spans="7:14">
      <c r="G51" s="4" t="s">
        <v>0</v>
      </c>
      <c r="H51" s="4" t="s">
        <v>20</v>
      </c>
      <c r="I51" s="70">
        <v>-23.71686828470812</v>
      </c>
      <c r="J51" s="4"/>
      <c r="K51" s="4" t="s">
        <v>0</v>
      </c>
      <c r="L51" s="4" t="s">
        <v>38</v>
      </c>
      <c r="M51" s="4">
        <v>167</v>
      </c>
      <c r="N51" s="70">
        <v>-15.18257896546584</v>
      </c>
    </row>
    <row r="52" spans="7:14">
      <c r="G52" s="4" t="s">
        <v>0</v>
      </c>
      <c r="H52" s="4" t="s">
        <v>20</v>
      </c>
      <c r="I52" s="70">
        <v>-23.732972284535254</v>
      </c>
      <c r="J52" s="4"/>
      <c r="K52" s="4" t="s">
        <v>0</v>
      </c>
      <c r="L52" s="4" t="s">
        <v>38</v>
      </c>
      <c r="M52" s="4">
        <v>167</v>
      </c>
      <c r="N52" s="70">
        <v>-15.211802720638985</v>
      </c>
    </row>
    <row r="53" spans="7:14">
      <c r="G53" s="4" t="s">
        <v>0</v>
      </c>
      <c r="H53" s="4" t="s">
        <v>20</v>
      </c>
      <c r="I53" s="70">
        <v>-23.795222373731296</v>
      </c>
      <c r="J53" s="4"/>
      <c r="K53" s="4" t="s">
        <v>0</v>
      </c>
      <c r="L53" s="4" t="s">
        <v>38</v>
      </c>
      <c r="M53" s="4">
        <v>167</v>
      </c>
      <c r="N53" s="70">
        <v>-15.032955128342845</v>
      </c>
    </row>
    <row r="54" spans="7:14">
      <c r="G54" s="4" t="s">
        <v>0</v>
      </c>
      <c r="H54" s="4" t="s">
        <v>20</v>
      </c>
      <c r="I54" s="70">
        <v>-23.69966241149476</v>
      </c>
      <c r="J54" s="4"/>
      <c r="K54" s="4" t="s">
        <v>0</v>
      </c>
      <c r="L54" s="4" t="s">
        <v>38</v>
      </c>
      <c r="M54" s="4">
        <v>1137</v>
      </c>
      <c r="N54" s="70">
        <v>-15.031010584016762</v>
      </c>
    </row>
    <row r="55" spans="7:14">
      <c r="G55" s="4" t="s">
        <v>0</v>
      </c>
      <c r="H55" s="4" t="s">
        <v>17</v>
      </c>
      <c r="I55" s="70">
        <v>-9.3220195897705214</v>
      </c>
      <c r="J55" s="4"/>
      <c r="K55" s="4" t="s">
        <v>0</v>
      </c>
      <c r="L55" s="4" t="s">
        <v>38</v>
      </c>
      <c r="M55" s="4">
        <v>1137</v>
      </c>
      <c r="N55" s="70">
        <v>-15.153422526297078</v>
      </c>
    </row>
    <row r="56" spans="7:14">
      <c r="G56" s="4" t="s">
        <v>0</v>
      </c>
      <c r="H56" s="4" t="s">
        <v>17</v>
      </c>
      <c r="I56" s="70">
        <v>-9.2105652140052054</v>
      </c>
      <c r="J56" s="4"/>
      <c r="K56" s="4" t="s">
        <v>0</v>
      </c>
      <c r="L56" s="4" t="s">
        <v>38</v>
      </c>
      <c r="M56" s="4">
        <v>1</v>
      </c>
      <c r="N56" s="70">
        <v>-15.141542856948053</v>
      </c>
    </row>
    <row r="57" spans="7:14">
      <c r="G57" s="4" t="s">
        <v>0</v>
      </c>
      <c r="H57" s="4" t="s">
        <v>17</v>
      </c>
      <c r="I57" s="70">
        <v>-9.2537142427905366</v>
      </c>
      <c r="J57" s="4"/>
      <c r="K57" s="4" t="s">
        <v>0</v>
      </c>
      <c r="L57" s="4" t="s">
        <v>38</v>
      </c>
      <c r="M57" s="4">
        <v>1</v>
      </c>
      <c r="N57" s="70">
        <v>-15.181521310122298</v>
      </c>
    </row>
    <row r="58" spans="7:14">
      <c r="G58" s="4" t="s">
        <v>0</v>
      </c>
      <c r="H58" s="4" t="s">
        <v>17</v>
      </c>
      <c r="I58" s="70">
        <v>-9.1565957157076525</v>
      </c>
      <c r="J58" s="4"/>
      <c r="K58" s="4" t="s">
        <v>0</v>
      </c>
      <c r="L58" s="4" t="s">
        <v>38</v>
      </c>
      <c r="M58" s="4">
        <v>1</v>
      </c>
      <c r="N58" s="70">
        <v>-15.15857413737999</v>
      </c>
    </row>
    <row r="59" spans="7:14">
      <c r="G59" s="4" t="s">
        <v>1</v>
      </c>
      <c r="H59" s="4" t="s">
        <v>18</v>
      </c>
      <c r="I59" s="70">
        <v>-17.6857215738146</v>
      </c>
      <c r="J59" s="4"/>
      <c r="K59" s="4" t="s">
        <v>0</v>
      </c>
      <c r="L59" s="4" t="s">
        <v>38</v>
      </c>
      <c r="M59" s="4">
        <v>758</v>
      </c>
      <c r="N59" s="70">
        <v>-15.100082871846046</v>
      </c>
    </row>
    <row r="60" spans="7:14">
      <c r="G60" s="4" t="s">
        <v>1</v>
      </c>
      <c r="H60" s="4" t="s">
        <v>18</v>
      </c>
      <c r="I60" s="70">
        <v>-17.682117787135279</v>
      </c>
      <c r="J60" s="4"/>
      <c r="K60" s="4" t="s">
        <v>0</v>
      </c>
      <c r="L60" s="4" t="s">
        <v>38</v>
      </c>
      <c r="M60" s="4">
        <v>758</v>
      </c>
      <c r="N60" s="70">
        <v>-14.988892974479128</v>
      </c>
    </row>
    <row r="61" spans="7:14">
      <c r="G61" s="4" t="s">
        <v>1</v>
      </c>
      <c r="H61" s="4" t="s">
        <v>18</v>
      </c>
      <c r="I61" s="70">
        <v>-17.625890402192372</v>
      </c>
      <c r="J61" s="4"/>
      <c r="K61" s="4" t="s">
        <v>0</v>
      </c>
      <c r="L61" s="4" t="s">
        <v>38</v>
      </c>
      <c r="M61" s="4">
        <v>758</v>
      </c>
      <c r="N61" s="70">
        <v>-15.092278255107507</v>
      </c>
    </row>
    <row r="62" spans="7:14">
      <c r="G62" s="4" t="s">
        <v>1</v>
      </c>
      <c r="H62" s="4" t="s">
        <v>4</v>
      </c>
      <c r="I62" s="70">
        <v>-0.49962658116651326</v>
      </c>
      <c r="J62" s="4"/>
      <c r="K62" s="4" t="s">
        <v>0</v>
      </c>
      <c r="L62" s="4" t="s">
        <v>38</v>
      </c>
      <c r="M62" s="4">
        <v>1379</v>
      </c>
      <c r="N62" s="70">
        <v>-15.049201471203626</v>
      </c>
    </row>
    <row r="63" spans="7:14">
      <c r="G63" s="4" t="s">
        <v>1</v>
      </c>
      <c r="H63" s="4" t="s">
        <v>4</v>
      </c>
      <c r="I63" s="70">
        <v>-0.53163173497005123</v>
      </c>
      <c r="J63" s="4"/>
      <c r="K63" s="4" t="s">
        <v>0</v>
      </c>
      <c r="L63" s="4" t="s">
        <v>38</v>
      </c>
      <c r="M63" s="4">
        <v>1379</v>
      </c>
      <c r="N63" s="70">
        <v>-14.983597598896923</v>
      </c>
    </row>
    <row r="64" spans="7:14">
      <c r="G64" s="4" t="s">
        <v>1</v>
      </c>
      <c r="H64" s="4" t="s">
        <v>4</v>
      </c>
      <c r="I64" s="70">
        <v>-0.6784175549058733</v>
      </c>
      <c r="J64" s="4"/>
      <c r="K64" s="4" t="s">
        <v>0</v>
      </c>
      <c r="L64" s="4" t="s">
        <v>38</v>
      </c>
      <c r="M64" s="4">
        <v>1379</v>
      </c>
      <c r="N64" s="70">
        <v>-15.009663179875432</v>
      </c>
    </row>
    <row r="65" spans="7:14">
      <c r="G65" s="4" t="s">
        <v>1</v>
      </c>
      <c r="H65" s="4" t="s">
        <v>19</v>
      </c>
      <c r="I65" s="70">
        <v>-19.865319682875857</v>
      </c>
      <c r="J65" s="4"/>
      <c r="K65" s="4" t="s">
        <v>1</v>
      </c>
      <c r="L65" s="4" t="s">
        <v>38</v>
      </c>
      <c r="M65" s="4">
        <v>607</v>
      </c>
      <c r="N65" s="70">
        <v>-16.284762882559189</v>
      </c>
    </row>
    <row r="66" spans="7:14">
      <c r="G66" s="4" t="s">
        <v>1</v>
      </c>
      <c r="H66" s="4" t="s">
        <v>19</v>
      </c>
      <c r="I66" s="70">
        <v>-19.94952446923558</v>
      </c>
      <c r="J66" s="4"/>
      <c r="K66" s="4" t="s">
        <v>1</v>
      </c>
      <c r="L66" s="4" t="s">
        <v>38</v>
      </c>
      <c r="M66" s="4">
        <v>607</v>
      </c>
      <c r="N66" s="70">
        <v>-16.281546281563923</v>
      </c>
    </row>
    <row r="67" spans="7:14">
      <c r="G67" s="4" t="s">
        <v>1</v>
      </c>
      <c r="H67" s="4" t="s">
        <v>19</v>
      </c>
      <c r="I67" s="70">
        <v>-20.034891639772432</v>
      </c>
      <c r="J67" s="4"/>
      <c r="K67" s="4" t="s">
        <v>1</v>
      </c>
      <c r="L67" s="4" t="s">
        <v>38</v>
      </c>
      <c r="M67" s="4">
        <v>258</v>
      </c>
      <c r="N67" s="70">
        <v>-16.110814720577871</v>
      </c>
    </row>
    <row r="68" spans="7:14">
      <c r="G68" s="4" t="s">
        <v>1</v>
      </c>
      <c r="H68" s="4" t="s">
        <v>20</v>
      </c>
      <c r="I68" s="70">
        <v>-24.894654959349271</v>
      </c>
      <c r="J68" s="4"/>
      <c r="K68" s="4" t="s">
        <v>1</v>
      </c>
      <c r="L68" s="4" t="s">
        <v>38</v>
      </c>
      <c r="M68" s="4">
        <v>258</v>
      </c>
      <c r="N68" s="70">
        <v>-16.196797275340725</v>
      </c>
    </row>
    <row r="69" spans="7:14">
      <c r="G69" s="4" t="s">
        <v>1</v>
      </c>
      <c r="H69" s="4" t="s">
        <v>20</v>
      </c>
      <c r="I69" s="70">
        <v>-24.933014974552965</v>
      </c>
      <c r="J69" s="4"/>
      <c r="K69" s="4" t="s">
        <v>1</v>
      </c>
      <c r="L69" s="4" t="s">
        <v>38</v>
      </c>
      <c r="M69" s="4">
        <v>258</v>
      </c>
      <c r="N69" s="70">
        <v>-16.166793529284814</v>
      </c>
    </row>
    <row r="70" spans="7:14">
      <c r="G70" s="4" t="s">
        <v>1</v>
      </c>
      <c r="H70" s="4" t="s">
        <v>20</v>
      </c>
      <c r="I70" s="70">
        <v>-25.008612273231964</v>
      </c>
      <c r="J70" s="4"/>
      <c r="K70" s="4" t="s">
        <v>1</v>
      </c>
      <c r="L70" s="4" t="s">
        <v>38</v>
      </c>
      <c r="M70" s="4">
        <v>1061</v>
      </c>
      <c r="N70" s="70">
        <v>-16.232433001483408</v>
      </c>
    </row>
    <row r="71" spans="7:14">
      <c r="G71" s="4" t="s">
        <v>1</v>
      </c>
      <c r="H71" s="4" t="s">
        <v>17</v>
      </c>
      <c r="I71" s="70">
        <v>-10.315099941490271</v>
      </c>
      <c r="J71" s="4"/>
      <c r="K71" s="4" t="s">
        <v>1</v>
      </c>
      <c r="L71" s="4" t="s">
        <v>38</v>
      </c>
      <c r="M71" s="4">
        <v>1061</v>
      </c>
      <c r="N71" s="70">
        <v>-16.225914396550333</v>
      </c>
    </row>
    <row r="72" spans="7:14">
      <c r="G72" s="4" t="s">
        <v>1</v>
      </c>
      <c r="H72" s="4" t="s">
        <v>17</v>
      </c>
      <c r="I72" s="70">
        <v>-10.211139940081472</v>
      </c>
      <c r="J72" s="4"/>
      <c r="K72" s="4" t="s">
        <v>1</v>
      </c>
      <c r="L72" s="4" t="s">
        <v>38</v>
      </c>
      <c r="M72" s="4">
        <v>1061</v>
      </c>
      <c r="N72" s="70">
        <v>-16.258419768735685</v>
      </c>
    </row>
    <row r="73" spans="7:14">
      <c r="G73" s="4" t="s">
        <v>1</v>
      </c>
      <c r="H73" s="4" t="s">
        <v>17</v>
      </c>
      <c r="I73" s="70">
        <v>-10.453728341096033</v>
      </c>
      <c r="J73" s="4"/>
      <c r="K73" s="4" t="s">
        <v>1</v>
      </c>
      <c r="L73" s="4" t="s">
        <v>38</v>
      </c>
      <c r="M73" s="4">
        <v>213</v>
      </c>
      <c r="N73" s="70">
        <v>-16.138813511142406</v>
      </c>
    </row>
    <row r="74" spans="7:14">
      <c r="G74" s="4" t="s">
        <v>2</v>
      </c>
      <c r="H74" s="4" t="s">
        <v>18</v>
      </c>
      <c r="I74" s="70">
        <v>-17.617300047716864</v>
      </c>
      <c r="J74" s="4"/>
      <c r="K74" s="4" t="s">
        <v>1</v>
      </c>
      <c r="L74" s="4" t="s">
        <v>38</v>
      </c>
      <c r="M74" s="4">
        <v>213</v>
      </c>
      <c r="N74" s="70">
        <v>-16.244604050341788</v>
      </c>
    </row>
    <row r="75" spans="7:14">
      <c r="G75" s="4" t="s">
        <v>2</v>
      </c>
      <c r="H75" s="4" t="s">
        <v>18</v>
      </c>
      <c r="I75" s="70">
        <v>-17.590393136738133</v>
      </c>
      <c r="J75" s="4"/>
      <c r="K75" s="4" t="s">
        <v>1</v>
      </c>
      <c r="L75" s="4" t="s">
        <v>38</v>
      </c>
      <c r="M75" s="4">
        <v>213</v>
      </c>
      <c r="N75" s="70">
        <v>-16.189828921971447</v>
      </c>
    </row>
    <row r="76" spans="7:14">
      <c r="G76" s="4" t="s">
        <v>2</v>
      </c>
      <c r="H76" s="4" t="s">
        <v>18</v>
      </c>
      <c r="I76" s="70">
        <v>-17.600756292334733</v>
      </c>
      <c r="J76" s="4"/>
      <c r="K76" s="4" t="s">
        <v>1</v>
      </c>
      <c r="L76" s="4" t="s">
        <v>38</v>
      </c>
      <c r="M76" s="4">
        <v>940</v>
      </c>
      <c r="N76" s="70">
        <v>-16.277863617904408</v>
      </c>
    </row>
    <row r="77" spans="7:14">
      <c r="G77" s="4" t="s">
        <v>2</v>
      </c>
      <c r="H77" s="4" t="s">
        <v>18</v>
      </c>
      <c r="I77" s="70">
        <v>-17.656017639042663</v>
      </c>
      <c r="J77" s="4"/>
      <c r="K77" s="4" t="s">
        <v>1</v>
      </c>
      <c r="L77" s="4" t="s">
        <v>38</v>
      </c>
      <c r="M77" s="4">
        <v>940</v>
      </c>
      <c r="N77" s="70">
        <v>-16.199556791368149</v>
      </c>
    </row>
    <row r="78" spans="7:14">
      <c r="G78" s="4" t="s">
        <v>2</v>
      </c>
      <c r="H78" s="4" t="s">
        <v>4</v>
      </c>
      <c r="I78" s="70">
        <v>-0.4597128222690437</v>
      </c>
      <c r="J78" s="4"/>
      <c r="K78" s="4" t="s">
        <v>1</v>
      </c>
      <c r="L78" s="4" t="s">
        <v>38</v>
      </c>
      <c r="M78" s="4">
        <v>940</v>
      </c>
      <c r="N78" s="70">
        <v>-16.231805055161963</v>
      </c>
    </row>
    <row r="79" spans="7:14">
      <c r="G79" s="4" t="s">
        <v>2</v>
      </c>
      <c r="H79" s="4" t="s">
        <v>4</v>
      </c>
      <c r="I79" s="70">
        <v>-0.47721742771948078</v>
      </c>
      <c r="J79" s="4"/>
      <c r="K79" s="4" t="s">
        <v>1</v>
      </c>
      <c r="L79" s="4" t="s">
        <v>38</v>
      </c>
      <c r="M79" s="4">
        <v>470</v>
      </c>
      <c r="N79" s="70">
        <v>-16.213894501398897</v>
      </c>
    </row>
    <row r="80" spans="7:14">
      <c r="G80" s="4" t="s">
        <v>2</v>
      </c>
      <c r="H80" s="4" t="s">
        <v>4</v>
      </c>
      <c r="I80" s="70">
        <v>-0.42134242354623874</v>
      </c>
      <c r="J80" s="4"/>
      <c r="K80" s="4" t="s">
        <v>1</v>
      </c>
      <c r="L80" s="4" t="s">
        <v>38</v>
      </c>
      <c r="M80" s="4">
        <v>470</v>
      </c>
      <c r="N80" s="70">
        <v>-16.188609351235378</v>
      </c>
    </row>
    <row r="81" spans="7:14">
      <c r="G81" s="4" t="s">
        <v>2</v>
      </c>
      <c r="H81" s="4" t="s">
        <v>4</v>
      </c>
      <c r="I81" s="70">
        <v>-0.45974627366615872</v>
      </c>
      <c r="J81" s="4"/>
      <c r="K81" s="4" t="s">
        <v>1</v>
      </c>
      <c r="L81" s="4" t="s">
        <v>38</v>
      </c>
      <c r="M81" s="4">
        <v>470</v>
      </c>
      <c r="N81" s="70">
        <v>-16.294068831628952</v>
      </c>
    </row>
    <row r="82" spans="7:14">
      <c r="G82" s="4" t="s">
        <v>2</v>
      </c>
      <c r="H82" s="4" t="s">
        <v>19</v>
      </c>
      <c r="I82" s="70">
        <v>-19.836759875553117</v>
      </c>
      <c r="J82" s="4"/>
      <c r="K82" s="4" t="s">
        <v>1</v>
      </c>
      <c r="L82" s="4" t="s">
        <v>38</v>
      </c>
      <c r="M82" s="4">
        <v>1243</v>
      </c>
      <c r="N82" s="70">
        <v>-16.317809908608496</v>
      </c>
    </row>
    <row r="83" spans="7:14">
      <c r="G83" s="4" t="s">
        <v>2</v>
      </c>
      <c r="H83" s="4" t="s">
        <v>19</v>
      </c>
      <c r="I83" s="70">
        <v>-19.824970454412082</v>
      </c>
      <c r="J83" s="4"/>
      <c r="K83" s="4" t="s">
        <v>1</v>
      </c>
      <c r="L83" s="4" t="s">
        <v>38</v>
      </c>
      <c r="M83" s="4">
        <v>1243</v>
      </c>
      <c r="N83" s="70">
        <v>-16.354474137584337</v>
      </c>
    </row>
    <row r="84" spans="7:14">
      <c r="G84" s="4" t="s">
        <v>2</v>
      </c>
      <c r="H84" s="4" t="s">
        <v>19</v>
      </c>
      <c r="I84" s="70">
        <v>-19.85227811613851</v>
      </c>
      <c r="J84" s="4"/>
      <c r="K84" s="4" t="s">
        <v>1</v>
      </c>
      <c r="L84" s="4" t="s">
        <v>38</v>
      </c>
      <c r="M84" s="4">
        <v>1243</v>
      </c>
      <c r="N84" s="70">
        <v>-16.368489925173364</v>
      </c>
    </row>
    <row r="85" spans="7:14">
      <c r="G85" s="4" t="s">
        <v>2</v>
      </c>
      <c r="H85" s="4" t="s">
        <v>19</v>
      </c>
      <c r="I85" s="70">
        <v>-19.91077616883619</v>
      </c>
      <c r="J85" s="4"/>
      <c r="K85" s="4" t="s">
        <v>1</v>
      </c>
      <c r="L85" s="4" t="s">
        <v>38</v>
      </c>
      <c r="M85" s="4">
        <v>107</v>
      </c>
      <c r="N85" s="70">
        <v>-16.225795189094082</v>
      </c>
    </row>
    <row r="86" spans="7:14">
      <c r="G86" s="4" t="s">
        <v>2</v>
      </c>
      <c r="H86" s="4" t="s">
        <v>20</v>
      </c>
      <c r="I86" s="70">
        <v>-24.82215554277715</v>
      </c>
      <c r="J86" s="4"/>
      <c r="K86" s="4" t="s">
        <v>1</v>
      </c>
      <c r="L86" s="4" t="s">
        <v>38</v>
      </c>
      <c r="M86" s="4">
        <v>107</v>
      </c>
      <c r="N86" s="70">
        <v>-16.317841090678495</v>
      </c>
    </row>
    <row r="87" spans="7:14">
      <c r="G87" s="4" t="s">
        <v>2</v>
      </c>
      <c r="H87" s="4" t="s">
        <v>20</v>
      </c>
      <c r="I87" s="70">
        <v>-24.855938888795489</v>
      </c>
      <c r="J87" s="4"/>
      <c r="K87" s="4" t="s">
        <v>1</v>
      </c>
      <c r="L87" s="4" t="s">
        <v>38</v>
      </c>
      <c r="M87" s="4">
        <v>107</v>
      </c>
      <c r="N87" s="70">
        <v>-16.293661627483694</v>
      </c>
    </row>
    <row r="88" spans="7:14">
      <c r="G88" s="4" t="s">
        <v>2</v>
      </c>
      <c r="H88" s="4" t="s">
        <v>20</v>
      </c>
      <c r="I88" s="70">
        <v>-24.834369562175663</v>
      </c>
      <c r="J88" s="4"/>
      <c r="K88" s="4" t="s">
        <v>2</v>
      </c>
      <c r="L88" s="4" t="s">
        <v>38</v>
      </c>
      <c r="M88" s="4">
        <v>213</v>
      </c>
      <c r="N88" s="70">
        <v>-16.056336501641031</v>
      </c>
    </row>
    <row r="89" spans="7:14">
      <c r="G89" s="4" t="s">
        <v>2</v>
      </c>
      <c r="H89" s="4" t="s">
        <v>20</v>
      </c>
      <c r="I89" s="70">
        <v>-24.94557459154203</v>
      </c>
      <c r="J89" s="4"/>
      <c r="K89" s="4" t="s">
        <v>2</v>
      </c>
      <c r="L89" s="4" t="s">
        <v>38</v>
      </c>
      <c r="M89" s="4">
        <v>213</v>
      </c>
      <c r="N89" s="70">
        <v>-15.999041753824018</v>
      </c>
    </row>
    <row r="90" spans="7:14">
      <c r="G90" s="4" t="s">
        <v>2</v>
      </c>
      <c r="H90" s="4" t="s">
        <v>17</v>
      </c>
      <c r="I90" s="70">
        <v>-10.247055437191761</v>
      </c>
      <c r="J90" s="4"/>
      <c r="K90" s="4" t="s">
        <v>2</v>
      </c>
      <c r="L90" s="4" t="s">
        <v>38</v>
      </c>
      <c r="M90" s="4">
        <v>213</v>
      </c>
      <c r="N90" s="70">
        <v>-16.109126569594221</v>
      </c>
    </row>
    <row r="91" spans="7:14">
      <c r="G91" s="4" t="s">
        <v>2</v>
      </c>
      <c r="H91" s="4" t="s">
        <v>17</v>
      </c>
      <c r="I91" s="70">
        <v>-10.272973981520861</v>
      </c>
      <c r="J91" s="4"/>
      <c r="K91" s="4" t="s">
        <v>2</v>
      </c>
      <c r="L91" s="4" t="s">
        <v>38</v>
      </c>
      <c r="M91" s="4">
        <v>228</v>
      </c>
      <c r="N91" s="70">
        <v>-16.166083642605887</v>
      </c>
    </row>
    <row r="92" spans="7:14">
      <c r="G92" s="4" t="s">
        <v>2</v>
      </c>
      <c r="H92" s="4" t="s">
        <v>17</v>
      </c>
      <c r="I92" s="70">
        <v>-10.177304750507195</v>
      </c>
      <c r="J92" s="4"/>
      <c r="K92" s="4" t="s">
        <v>2</v>
      </c>
      <c r="L92" s="4" t="s">
        <v>38</v>
      </c>
      <c r="M92" s="4">
        <v>228</v>
      </c>
      <c r="N92" s="70">
        <v>-16.179229121943234</v>
      </c>
    </row>
    <row r="93" spans="7:14">
      <c r="G93" s="4" t="s">
        <v>2</v>
      </c>
      <c r="H93" s="4" t="s">
        <v>17</v>
      </c>
      <c r="I93" s="70">
        <v>-10.24247750606478</v>
      </c>
      <c r="J93" s="4"/>
      <c r="K93" s="4" t="s">
        <v>2</v>
      </c>
      <c r="L93" s="4" t="s">
        <v>38</v>
      </c>
      <c r="M93" s="4">
        <v>228</v>
      </c>
      <c r="N93" s="70">
        <v>-16.164207991933147</v>
      </c>
    </row>
    <row r="94" spans="7:14">
      <c r="G94" s="4" t="s">
        <v>21</v>
      </c>
      <c r="H94" s="4" t="s">
        <v>18</v>
      </c>
      <c r="I94" s="70">
        <v>-27.783309995377095</v>
      </c>
      <c r="J94" s="4"/>
      <c r="K94" s="4" t="s">
        <v>2</v>
      </c>
      <c r="L94" s="4" t="s">
        <v>38</v>
      </c>
      <c r="M94" s="4">
        <v>258</v>
      </c>
      <c r="N94" s="70">
        <v>-16.075731549738734</v>
      </c>
    </row>
    <row r="95" spans="7:14">
      <c r="G95" s="4" t="s">
        <v>21</v>
      </c>
      <c r="H95" s="4" t="s">
        <v>18</v>
      </c>
      <c r="I95" s="70">
        <v>-27.740705639749013</v>
      </c>
      <c r="J95" s="4"/>
      <c r="K95" s="4" t="s">
        <v>2</v>
      </c>
      <c r="L95" s="4" t="s">
        <v>38</v>
      </c>
      <c r="M95" s="4">
        <v>258</v>
      </c>
      <c r="N95" s="70">
        <v>-16.078381720217294</v>
      </c>
    </row>
    <row r="96" spans="7:14">
      <c r="G96" s="4" t="s">
        <v>21</v>
      </c>
      <c r="H96" s="4" t="s">
        <v>18</v>
      </c>
      <c r="I96" s="70">
        <v>-27.73681095728578</v>
      </c>
      <c r="J96" s="4"/>
      <c r="K96" s="4" t="s">
        <v>2</v>
      </c>
      <c r="L96" s="4" t="s">
        <v>38</v>
      </c>
      <c r="M96" s="4">
        <v>258</v>
      </c>
      <c r="N96" s="70">
        <v>-16.024445990188116</v>
      </c>
    </row>
    <row r="97" spans="7:14">
      <c r="G97" s="4" t="s">
        <v>21</v>
      </c>
      <c r="H97" s="4" t="s">
        <v>18</v>
      </c>
      <c r="I97" s="70">
        <v>-27.734419030923849</v>
      </c>
      <c r="J97" s="4"/>
      <c r="K97" s="4" t="s">
        <v>2</v>
      </c>
      <c r="L97" s="4" t="s">
        <v>38</v>
      </c>
      <c r="M97" s="4">
        <v>622</v>
      </c>
      <c r="N97" s="70">
        <v>-16.156313764333625</v>
      </c>
    </row>
    <row r="98" spans="7:14">
      <c r="G98" s="4" t="s">
        <v>21</v>
      </c>
      <c r="H98" s="4" t="s">
        <v>4</v>
      </c>
      <c r="I98" s="70">
        <v>-10.813936406797197</v>
      </c>
      <c r="J98" s="4"/>
      <c r="K98" s="4" t="s">
        <v>2</v>
      </c>
      <c r="L98" s="4" t="s">
        <v>38</v>
      </c>
      <c r="M98" s="4">
        <v>622</v>
      </c>
      <c r="N98" s="70">
        <v>-16.122116480148655</v>
      </c>
    </row>
    <row r="99" spans="7:14">
      <c r="G99" s="4" t="s">
        <v>21</v>
      </c>
      <c r="H99" s="4" t="s">
        <v>4</v>
      </c>
      <c r="I99" s="70">
        <v>-10.849514013938183</v>
      </c>
      <c r="J99" s="4"/>
      <c r="K99" s="4" t="s">
        <v>2</v>
      </c>
      <c r="L99" s="4" t="s">
        <v>38</v>
      </c>
      <c r="M99" s="4">
        <v>622</v>
      </c>
      <c r="N99" s="70">
        <v>-16.142388714490171</v>
      </c>
    </row>
    <row r="100" spans="7:14">
      <c r="G100" s="4" t="s">
        <v>21</v>
      </c>
      <c r="H100" s="4" t="s">
        <v>4</v>
      </c>
      <c r="I100" s="70">
        <v>-10.76353701450034</v>
      </c>
      <c r="J100" s="4"/>
      <c r="K100" s="4" t="s">
        <v>2</v>
      </c>
      <c r="L100" s="4" t="s">
        <v>38</v>
      </c>
      <c r="M100" s="4">
        <v>789</v>
      </c>
      <c r="N100" s="70">
        <v>-16.187693686780072</v>
      </c>
    </row>
    <row r="101" spans="7:14">
      <c r="G101" s="4" t="s">
        <v>21</v>
      </c>
      <c r="H101" s="4" t="s">
        <v>4</v>
      </c>
      <c r="I101" s="70">
        <v>-10.82764824125667</v>
      </c>
      <c r="J101" s="4"/>
      <c r="K101" s="4" t="s">
        <v>2</v>
      </c>
      <c r="L101" s="4" t="s">
        <v>38</v>
      </c>
      <c r="M101" s="4">
        <v>789</v>
      </c>
      <c r="N101" s="70">
        <v>-16.180125765579412</v>
      </c>
    </row>
    <row r="102" spans="7:14">
      <c r="G102" s="4" t="s">
        <v>21</v>
      </c>
      <c r="H102" s="4" t="s">
        <v>19</v>
      </c>
      <c r="I102" s="70">
        <v>-29.983341151771761</v>
      </c>
      <c r="J102" s="4"/>
      <c r="K102" s="4" t="s">
        <v>2</v>
      </c>
      <c r="L102" s="4" t="s">
        <v>38</v>
      </c>
      <c r="M102" s="4">
        <v>819</v>
      </c>
      <c r="N102" s="70">
        <v>-16.126171448576084</v>
      </c>
    </row>
    <row r="103" spans="7:14">
      <c r="G103" s="4" t="s">
        <v>21</v>
      </c>
      <c r="H103" s="4" t="s">
        <v>19</v>
      </c>
      <c r="I103" s="70">
        <v>-29.96858582347128</v>
      </c>
      <c r="J103" s="4"/>
      <c r="K103" s="4" t="s">
        <v>2</v>
      </c>
      <c r="L103" s="4" t="s">
        <v>38</v>
      </c>
      <c r="M103" s="4">
        <v>819</v>
      </c>
      <c r="N103" s="70">
        <v>-16.148524039479575</v>
      </c>
    </row>
    <row r="104" spans="7:14">
      <c r="G104" s="4" t="s">
        <v>21</v>
      </c>
      <c r="H104" s="4" t="s">
        <v>19</v>
      </c>
      <c r="I104" s="70">
        <v>-29.873154265205478</v>
      </c>
      <c r="J104" s="4"/>
      <c r="K104" s="4" t="s">
        <v>2</v>
      </c>
      <c r="L104" s="4" t="s">
        <v>38</v>
      </c>
      <c r="M104" s="4">
        <v>819</v>
      </c>
      <c r="N104" s="70">
        <v>-16.073822424378786</v>
      </c>
    </row>
    <row r="105" spans="7:14">
      <c r="G105" s="4" t="s">
        <v>21</v>
      </c>
      <c r="H105" s="4" t="s">
        <v>19</v>
      </c>
      <c r="I105" s="70">
        <v>-29.904466666113219</v>
      </c>
      <c r="J105" s="4"/>
      <c r="K105" s="4" t="s">
        <v>2</v>
      </c>
      <c r="L105" s="4" t="s">
        <v>38</v>
      </c>
      <c r="M105" s="4">
        <v>1122</v>
      </c>
      <c r="N105" s="70">
        <v>-16.085064965403159</v>
      </c>
    </row>
    <row r="106" spans="7:14">
      <c r="G106" s="4" t="s">
        <v>21</v>
      </c>
      <c r="H106" s="4" t="s">
        <v>20</v>
      </c>
      <c r="I106" s="70">
        <v>-34.886315140250311</v>
      </c>
      <c r="J106" s="4"/>
      <c r="K106" s="4" t="s">
        <v>2</v>
      </c>
      <c r="L106" s="4" t="s">
        <v>38</v>
      </c>
      <c r="M106" s="4">
        <v>1122</v>
      </c>
      <c r="N106" s="70">
        <v>-16.173486323253702</v>
      </c>
    </row>
    <row r="107" spans="7:14">
      <c r="G107" s="4" t="s">
        <v>21</v>
      </c>
      <c r="H107" s="4" t="s">
        <v>20</v>
      </c>
      <c r="I107" s="70">
        <v>-34.847572829083866</v>
      </c>
      <c r="J107" s="4"/>
      <c r="K107" s="4" t="s">
        <v>2</v>
      </c>
      <c r="L107" s="4" t="s">
        <v>38</v>
      </c>
      <c r="M107" s="4">
        <v>1122</v>
      </c>
      <c r="N107" s="70">
        <v>-16.132314199741309</v>
      </c>
    </row>
    <row r="108" spans="7:14">
      <c r="G108" s="4" t="s">
        <v>21</v>
      </c>
      <c r="H108" s="4" t="s">
        <v>20</v>
      </c>
      <c r="I108" s="70">
        <v>-34.811506582783203</v>
      </c>
      <c r="J108" s="4"/>
      <c r="K108" s="4" t="s">
        <v>2</v>
      </c>
      <c r="L108" s="4" t="s">
        <v>38</v>
      </c>
      <c r="M108" s="4">
        <v>1167</v>
      </c>
      <c r="N108" s="70">
        <v>-16.112482749357795</v>
      </c>
    </row>
    <row r="109" spans="7:14">
      <c r="G109" s="4" t="s">
        <v>21</v>
      </c>
      <c r="H109" s="4" t="s">
        <v>20</v>
      </c>
      <c r="I109" s="70">
        <v>-34.860444189775507</v>
      </c>
      <c r="J109" s="4"/>
      <c r="K109" s="4" t="s">
        <v>2</v>
      </c>
      <c r="L109" s="4" t="s">
        <v>38</v>
      </c>
      <c r="M109" s="4">
        <v>1167</v>
      </c>
      <c r="N109" s="70">
        <v>-16.175114301319091</v>
      </c>
    </row>
    <row r="110" spans="7:14">
      <c r="G110" s="4" t="s">
        <v>21</v>
      </c>
      <c r="H110" s="4" t="s">
        <v>17</v>
      </c>
      <c r="I110" s="70">
        <v>-20.504452300537483</v>
      </c>
      <c r="J110" s="4"/>
      <c r="K110" s="4" t="s">
        <v>2</v>
      </c>
      <c r="L110" s="4" t="s">
        <v>38</v>
      </c>
      <c r="M110" s="4">
        <v>1167</v>
      </c>
      <c r="N110" s="70">
        <v>-16.111347155283855</v>
      </c>
    </row>
    <row r="111" spans="7:14">
      <c r="G111" s="4" t="s">
        <v>21</v>
      </c>
      <c r="H111" s="4" t="s">
        <v>17</v>
      </c>
      <c r="I111" s="70">
        <v>-20.500411901545807</v>
      </c>
      <c r="J111" s="4"/>
      <c r="K111" s="4" t="s">
        <v>2</v>
      </c>
      <c r="L111" s="4" t="s">
        <v>38</v>
      </c>
      <c r="M111" s="4">
        <v>1349</v>
      </c>
      <c r="N111" s="70">
        <v>-16.09621488032921</v>
      </c>
    </row>
    <row r="112" spans="7:14">
      <c r="G112" s="4" t="s">
        <v>21</v>
      </c>
      <c r="H112" s="4" t="s">
        <v>17</v>
      </c>
      <c r="I112" s="70">
        <v>-20.478457855183482</v>
      </c>
      <c r="J112" s="4"/>
      <c r="K112" s="4" t="s">
        <v>2</v>
      </c>
      <c r="L112" s="4" t="s">
        <v>38</v>
      </c>
      <c r="M112" s="4">
        <v>1349</v>
      </c>
      <c r="N112" s="70">
        <v>-16.113083588369651</v>
      </c>
    </row>
    <row r="113" spans="7:14">
      <c r="G113" s="4" t="s">
        <v>21</v>
      </c>
      <c r="H113" s="4" t="s">
        <v>17</v>
      </c>
      <c r="I113" s="70">
        <v>-20.499234830678208</v>
      </c>
      <c r="J113" s="4"/>
      <c r="K113" s="4" t="s">
        <v>2</v>
      </c>
      <c r="L113" s="4" t="s">
        <v>38</v>
      </c>
      <c r="M113" s="4">
        <v>1349</v>
      </c>
      <c r="N113" s="70">
        <v>-16.116682703543432</v>
      </c>
    </row>
    <row r="114" spans="7:14">
      <c r="G114" s="4" t="s">
        <v>13</v>
      </c>
      <c r="H114" s="4" t="s">
        <v>18</v>
      </c>
      <c r="I114" s="70">
        <v>7.35</v>
      </c>
      <c r="J114" s="4"/>
      <c r="K114" s="4" t="s">
        <v>2</v>
      </c>
      <c r="L114" s="4" t="s">
        <v>38</v>
      </c>
      <c r="M114" s="4">
        <v>1379</v>
      </c>
      <c r="N114" s="70">
        <v>-16.186231022964307</v>
      </c>
    </row>
    <row r="115" spans="7:14">
      <c r="G115" s="4" t="s">
        <v>13</v>
      </c>
      <c r="H115" s="4" t="s">
        <v>18</v>
      </c>
      <c r="I115" s="70">
        <v>7.25</v>
      </c>
      <c r="J115" s="4"/>
      <c r="K115" s="4" t="s">
        <v>2</v>
      </c>
      <c r="L115" s="4" t="s">
        <v>38</v>
      </c>
      <c r="M115" s="4">
        <v>1379</v>
      </c>
      <c r="N115" s="70">
        <v>-16.173916282035105</v>
      </c>
    </row>
    <row r="116" spans="7:14">
      <c r="G116" s="4" t="s">
        <v>13</v>
      </c>
      <c r="H116" s="4" t="s">
        <v>18</v>
      </c>
      <c r="I116" s="70">
        <v>7.3159999999999998</v>
      </c>
      <c r="J116" s="4"/>
      <c r="K116" s="4" t="s">
        <v>2</v>
      </c>
      <c r="L116" s="4" t="s">
        <v>38</v>
      </c>
      <c r="M116" s="4">
        <v>1379</v>
      </c>
      <c r="N116" s="70">
        <v>-16.165196624724839</v>
      </c>
    </row>
    <row r="117" spans="7:14">
      <c r="G117" s="4" t="s">
        <v>13</v>
      </c>
      <c r="H117" s="4" t="s">
        <v>18</v>
      </c>
      <c r="I117" s="70">
        <v>7.3179999999999996</v>
      </c>
      <c r="J117" s="4"/>
      <c r="K117" s="4" t="s">
        <v>21</v>
      </c>
      <c r="L117" s="4" t="s">
        <v>38</v>
      </c>
      <c r="M117" s="4">
        <v>1122</v>
      </c>
      <c r="N117" s="70">
        <v>-26.30139007411384</v>
      </c>
    </row>
    <row r="118" spans="7:14">
      <c r="G118" s="4" t="s">
        <v>13</v>
      </c>
      <c r="H118" s="4" t="s">
        <v>4</v>
      </c>
      <c r="I118" s="70">
        <v>25.01</v>
      </c>
      <c r="J118" s="4"/>
      <c r="K118" s="4" t="s">
        <v>21</v>
      </c>
      <c r="L118" s="4" t="s">
        <v>38</v>
      </c>
      <c r="M118" s="4">
        <v>1122</v>
      </c>
      <c r="N118" s="70">
        <v>-26.309397223362385</v>
      </c>
    </row>
    <row r="119" spans="7:14">
      <c r="G119" s="4" t="s">
        <v>13</v>
      </c>
      <c r="H119" s="4" t="s">
        <v>4</v>
      </c>
      <c r="I119" s="70">
        <v>25.097000000000001</v>
      </c>
      <c r="J119" s="4"/>
      <c r="K119" s="4" t="s">
        <v>21</v>
      </c>
      <c r="L119" s="4" t="s">
        <v>38</v>
      </c>
      <c r="M119" s="4">
        <v>1122</v>
      </c>
      <c r="N119" s="70">
        <v>-26.286144491452781</v>
      </c>
    </row>
    <row r="120" spans="7:14">
      <c r="G120" s="4" t="s">
        <v>13</v>
      </c>
      <c r="H120" s="4" t="s">
        <v>4</v>
      </c>
      <c r="I120" s="70">
        <v>25.140999999999998</v>
      </c>
      <c r="J120" s="4"/>
      <c r="K120" s="4" t="s">
        <v>21</v>
      </c>
      <c r="L120" s="4" t="s">
        <v>38</v>
      </c>
      <c r="M120" s="4">
        <v>1167</v>
      </c>
      <c r="N120" s="70">
        <v>-26.237779607372282</v>
      </c>
    </row>
    <row r="121" spans="7:14">
      <c r="G121" s="4" t="s">
        <v>13</v>
      </c>
      <c r="H121" s="4" t="s">
        <v>4</v>
      </c>
      <c r="I121" s="70">
        <v>25.14</v>
      </c>
      <c r="J121" s="4"/>
      <c r="K121" s="4" t="s">
        <v>21</v>
      </c>
      <c r="L121" s="4" t="s">
        <v>38</v>
      </c>
      <c r="M121" s="4">
        <v>1167</v>
      </c>
      <c r="N121" s="70">
        <v>-26.223377167191256</v>
      </c>
    </row>
    <row r="122" spans="7:14">
      <c r="G122" s="4" t="s">
        <v>13</v>
      </c>
      <c r="H122" s="4" t="s">
        <v>19</v>
      </c>
      <c r="I122" s="70">
        <v>4.9939999999999998</v>
      </c>
      <c r="J122" s="4"/>
      <c r="K122" s="4" t="s">
        <v>21</v>
      </c>
      <c r="L122" s="4" t="s">
        <v>38</v>
      </c>
      <c r="M122" s="4">
        <v>1167</v>
      </c>
      <c r="N122" s="70">
        <v>-26.246115086078927</v>
      </c>
    </row>
    <row r="123" spans="7:14">
      <c r="G123" s="4" t="s">
        <v>13</v>
      </c>
      <c r="H123" s="4" t="s">
        <v>19</v>
      </c>
      <c r="I123" s="70">
        <v>4.9130000000000003</v>
      </c>
      <c r="J123" s="4"/>
      <c r="K123" s="4" t="s">
        <v>21</v>
      </c>
      <c r="L123" s="4" t="s">
        <v>38</v>
      </c>
      <c r="M123" s="4">
        <v>1349</v>
      </c>
      <c r="N123" s="70">
        <v>-26.282686946731275</v>
      </c>
    </row>
    <row r="124" spans="7:14">
      <c r="G124" s="4" t="s">
        <v>13</v>
      </c>
      <c r="H124" s="4" t="s">
        <v>19</v>
      </c>
      <c r="I124" s="70">
        <v>4.9909999999999997</v>
      </c>
      <c r="J124" s="4"/>
      <c r="K124" s="4" t="s">
        <v>21</v>
      </c>
      <c r="L124" s="4" t="s">
        <v>38</v>
      </c>
      <c r="M124" s="4">
        <v>1349</v>
      </c>
      <c r="N124" s="70">
        <v>-26.27407593716271</v>
      </c>
    </row>
    <row r="125" spans="7:14">
      <c r="G125" s="4" t="s">
        <v>13</v>
      </c>
      <c r="H125" s="4" t="s">
        <v>19</v>
      </c>
      <c r="I125" s="70">
        <v>4.9450000000000003</v>
      </c>
      <c r="J125" s="4"/>
      <c r="K125" s="4" t="s">
        <v>21</v>
      </c>
      <c r="L125" s="4" t="s">
        <v>38</v>
      </c>
      <c r="M125" s="4">
        <v>1349</v>
      </c>
      <c r="N125" s="70">
        <v>-26.294552956252488</v>
      </c>
    </row>
    <row r="126" spans="7:14">
      <c r="G126" s="4" t="s">
        <v>13</v>
      </c>
      <c r="H126" s="4" t="s">
        <v>20</v>
      </c>
      <c r="I126" s="70">
        <v>-0.27300000000000002</v>
      </c>
      <c r="J126" s="4"/>
      <c r="K126" s="4" t="s">
        <v>21</v>
      </c>
      <c r="L126" s="4" t="s">
        <v>38</v>
      </c>
      <c r="M126" s="4">
        <v>1379</v>
      </c>
      <c r="N126" s="70">
        <v>-26.234123685752252</v>
      </c>
    </row>
    <row r="127" spans="7:14">
      <c r="G127" s="4" t="s">
        <v>13</v>
      </c>
      <c r="H127" s="4" t="s">
        <v>20</v>
      </c>
      <c r="I127" s="70">
        <v>-0.23100000000000001</v>
      </c>
      <c r="J127" s="4"/>
      <c r="K127" s="4" t="s">
        <v>21</v>
      </c>
      <c r="L127" s="4" t="s">
        <v>38</v>
      </c>
      <c r="M127" s="4">
        <v>1379</v>
      </c>
      <c r="N127" s="70">
        <v>-26.25737039806295</v>
      </c>
    </row>
    <row r="128" spans="7:14">
      <c r="G128" s="4" t="s">
        <v>13</v>
      </c>
      <c r="H128" s="4" t="s">
        <v>20</v>
      </c>
      <c r="I128" s="70">
        <v>-0.192</v>
      </c>
      <c r="J128" s="4"/>
      <c r="K128" s="4" t="s">
        <v>21</v>
      </c>
      <c r="L128" s="4" t="s">
        <v>38</v>
      </c>
      <c r="M128" s="4">
        <v>1379</v>
      </c>
      <c r="N128" s="70">
        <v>-26.274294512121003</v>
      </c>
    </row>
    <row r="129" spans="7:14">
      <c r="G129" s="4" t="s">
        <v>13</v>
      </c>
      <c r="H129" s="4" t="s">
        <v>20</v>
      </c>
      <c r="I129" s="70">
        <v>-0.2</v>
      </c>
      <c r="J129" s="4"/>
      <c r="K129" s="4" t="s">
        <v>21</v>
      </c>
      <c r="L129" s="4" t="s">
        <v>38</v>
      </c>
      <c r="M129" s="4">
        <v>213</v>
      </c>
      <c r="N129" s="70">
        <v>-26.290319677914209</v>
      </c>
    </row>
    <row r="130" spans="7:14">
      <c r="G130" s="4" t="s">
        <v>13</v>
      </c>
      <c r="H130" s="4" t="s">
        <v>17</v>
      </c>
      <c r="I130" s="70">
        <v>14.877000000000001</v>
      </c>
      <c r="J130" s="4"/>
      <c r="K130" s="4" t="s">
        <v>21</v>
      </c>
      <c r="L130" s="4" t="s">
        <v>38</v>
      </c>
      <c r="M130" s="4">
        <v>213</v>
      </c>
      <c r="N130" s="70">
        <v>-26.303393179960697</v>
      </c>
    </row>
    <row r="131" spans="7:14">
      <c r="G131" s="4" t="s">
        <v>13</v>
      </c>
      <c r="H131" s="4" t="s">
        <v>17</v>
      </c>
      <c r="I131" s="70">
        <v>14.925000000000001</v>
      </c>
      <c r="J131" s="4"/>
      <c r="K131" s="4" t="s">
        <v>21</v>
      </c>
      <c r="L131" s="4" t="s">
        <v>38</v>
      </c>
      <c r="M131" s="4">
        <v>213</v>
      </c>
      <c r="N131" s="70">
        <v>-26.318379868765113</v>
      </c>
    </row>
    <row r="132" spans="7:14">
      <c r="G132" s="4" t="s">
        <v>13</v>
      </c>
      <c r="H132" s="4" t="s">
        <v>17</v>
      </c>
      <c r="I132" s="70">
        <v>14.952</v>
      </c>
      <c r="J132" s="4"/>
      <c r="K132" s="4" t="s">
        <v>21</v>
      </c>
      <c r="L132" s="4" t="s">
        <v>38</v>
      </c>
      <c r="M132" s="4">
        <v>228</v>
      </c>
      <c r="N132" s="70">
        <v>-26.404595717135553</v>
      </c>
    </row>
    <row r="133" spans="7:14">
      <c r="G133" s="4" t="s">
        <v>13</v>
      </c>
      <c r="H133" s="4" t="s">
        <v>17</v>
      </c>
      <c r="I133" s="70">
        <v>15.037000000000001</v>
      </c>
      <c r="J133" s="4"/>
      <c r="K133" s="4" t="s">
        <v>21</v>
      </c>
      <c r="L133" s="4" t="s">
        <v>38</v>
      </c>
      <c r="M133" s="4">
        <v>228</v>
      </c>
      <c r="N133" s="70">
        <v>-26.347892559506391</v>
      </c>
    </row>
    <row r="134" spans="7:14">
      <c r="G134" s="4" t="s">
        <v>22</v>
      </c>
      <c r="H134" s="4" t="s">
        <v>5</v>
      </c>
      <c r="I134" s="70">
        <v>1.8716866998513431</v>
      </c>
      <c r="J134" s="4"/>
      <c r="K134" s="4" t="s">
        <v>21</v>
      </c>
      <c r="L134" s="4" t="s">
        <v>38</v>
      </c>
      <c r="M134" s="4">
        <v>228</v>
      </c>
      <c r="N134" s="70">
        <v>-26.356296649471332</v>
      </c>
    </row>
    <row r="135" spans="7:14">
      <c r="G135" s="4" t="s">
        <v>22</v>
      </c>
      <c r="H135" s="4" t="s">
        <v>5</v>
      </c>
      <c r="I135" s="70">
        <v>1.9344344890747434</v>
      </c>
      <c r="J135" s="4"/>
      <c r="K135" s="4" t="s">
        <v>21</v>
      </c>
      <c r="L135" s="4" t="s">
        <v>38</v>
      </c>
      <c r="M135" s="4">
        <v>258</v>
      </c>
      <c r="N135" s="70">
        <v>-26.324343378985315</v>
      </c>
    </row>
    <row r="136" spans="7:14">
      <c r="G136" s="4" t="s">
        <v>22</v>
      </c>
      <c r="H136" s="4" t="s">
        <v>5</v>
      </c>
      <c r="I136" s="70">
        <v>1.9175598977302639</v>
      </c>
      <c r="J136" s="4"/>
      <c r="K136" s="4" t="s">
        <v>21</v>
      </c>
      <c r="L136" s="4" t="s">
        <v>38</v>
      </c>
      <c r="M136" s="4">
        <v>258</v>
      </c>
      <c r="N136" s="70">
        <v>-26.294695489483178</v>
      </c>
    </row>
    <row r="137" spans="7:14">
      <c r="G137" s="4" t="s">
        <v>22</v>
      </c>
      <c r="H137" s="4" t="s">
        <v>5</v>
      </c>
      <c r="I137" s="70">
        <v>1.9510839631113746</v>
      </c>
      <c r="J137" s="4"/>
      <c r="K137" s="4" t="s">
        <v>21</v>
      </c>
      <c r="L137" s="4" t="s">
        <v>38</v>
      </c>
      <c r="M137" s="4">
        <v>258</v>
      </c>
      <c r="N137" s="70">
        <v>-26.32296828689865</v>
      </c>
    </row>
    <row r="138" spans="7:14">
      <c r="G138" s="4" t="s">
        <v>22</v>
      </c>
      <c r="H138" s="4" t="s">
        <v>5</v>
      </c>
      <c r="I138" s="70">
        <v>1.8937196195487738</v>
      </c>
      <c r="J138" s="4"/>
      <c r="K138" s="4" t="s">
        <v>21</v>
      </c>
      <c r="L138" s="4" t="s">
        <v>38</v>
      </c>
      <c r="M138" s="4">
        <v>622</v>
      </c>
      <c r="N138" s="70">
        <v>-26.381716024346247</v>
      </c>
    </row>
    <row r="139" spans="7:14">
      <c r="G139" s="4" t="s">
        <v>22</v>
      </c>
      <c r="H139" s="4" t="s">
        <v>5</v>
      </c>
      <c r="I139" s="70">
        <v>1.9531820425335888</v>
      </c>
      <c r="J139" s="4"/>
      <c r="K139" s="4" t="s">
        <v>21</v>
      </c>
      <c r="L139" s="4" t="s">
        <v>38</v>
      </c>
      <c r="M139" s="4">
        <v>622</v>
      </c>
      <c r="N139" s="70">
        <v>-26.380271790863819</v>
      </c>
    </row>
    <row r="140" spans="7:14">
      <c r="G140" s="4" t="s">
        <v>22</v>
      </c>
      <c r="H140" s="4" t="s">
        <v>6</v>
      </c>
      <c r="I140" s="70">
        <v>-9.5374398115872392</v>
      </c>
      <c r="J140" s="4"/>
      <c r="K140" s="4" t="s">
        <v>21</v>
      </c>
      <c r="L140" s="4" t="s">
        <v>38</v>
      </c>
      <c r="M140" s="4">
        <v>622</v>
      </c>
      <c r="N140" s="70">
        <v>-26.391736278100776</v>
      </c>
    </row>
    <row r="141" spans="7:14">
      <c r="G141" s="4" t="s">
        <v>22</v>
      </c>
      <c r="H141" s="4" t="s">
        <v>6</v>
      </c>
      <c r="I141" s="70">
        <v>-9.4201964129493163</v>
      </c>
      <c r="J141" s="4"/>
      <c r="K141" s="4" t="s">
        <v>21</v>
      </c>
      <c r="L141" s="4" t="s">
        <v>38</v>
      </c>
      <c r="M141" s="4">
        <v>789</v>
      </c>
      <c r="N141" s="70">
        <v>-26.358763022977413</v>
      </c>
    </row>
    <row r="142" spans="7:14">
      <c r="G142" s="4" t="s">
        <v>22</v>
      </c>
      <c r="H142" s="4" t="s">
        <v>6</v>
      </c>
      <c r="I142" s="70">
        <v>-9.5336322287318485</v>
      </c>
      <c r="J142" s="4"/>
      <c r="K142" s="4" t="s">
        <v>21</v>
      </c>
      <c r="L142" s="4" t="s">
        <v>38</v>
      </c>
      <c r="M142" s="4">
        <v>789</v>
      </c>
      <c r="N142" s="70">
        <v>-26.338122724676829</v>
      </c>
    </row>
    <row r="143" spans="7:14">
      <c r="G143" s="4" t="s">
        <v>22</v>
      </c>
      <c r="H143" s="4" t="s">
        <v>6</v>
      </c>
      <c r="I143" s="70">
        <v>-9.4714644077047474</v>
      </c>
      <c r="J143" s="4"/>
      <c r="K143" s="4" t="s">
        <v>21</v>
      </c>
      <c r="L143" s="4" t="s">
        <v>38</v>
      </c>
      <c r="M143" s="4">
        <v>789</v>
      </c>
      <c r="N143" s="70">
        <v>-26.354709516758604</v>
      </c>
    </row>
    <row r="144" spans="7:14">
      <c r="G144" s="4" t="s">
        <v>22</v>
      </c>
      <c r="H144" s="4" t="s">
        <v>6</v>
      </c>
      <c r="I144" s="70">
        <v>-9.4634745807030818</v>
      </c>
      <c r="J144" s="4"/>
      <c r="K144" s="4" t="s">
        <v>21</v>
      </c>
      <c r="L144" s="4" t="s">
        <v>38</v>
      </c>
      <c r="M144" s="4">
        <v>819</v>
      </c>
      <c r="N144" s="70">
        <v>-26.306608012555337</v>
      </c>
    </row>
    <row r="145" spans="7:14">
      <c r="G145" s="4" t="s">
        <v>22</v>
      </c>
      <c r="H145" s="4" t="s">
        <v>6</v>
      </c>
      <c r="I145" s="70">
        <v>-9.5042149569434802</v>
      </c>
      <c r="J145" s="4"/>
      <c r="K145" s="4" t="s">
        <v>21</v>
      </c>
      <c r="L145" s="4" t="s">
        <v>38</v>
      </c>
      <c r="M145" s="4">
        <v>819</v>
      </c>
      <c r="N145" s="70">
        <v>-26.323920816243827</v>
      </c>
    </row>
    <row r="146" spans="7:14">
      <c r="G146" s="4" t="s">
        <v>22</v>
      </c>
      <c r="H146" s="4" t="s">
        <v>6</v>
      </c>
      <c r="I146" s="70">
        <v>-9.4894722327551886</v>
      </c>
      <c r="J146" s="4"/>
      <c r="K146" s="4" t="s">
        <v>21</v>
      </c>
      <c r="L146" s="4" t="s">
        <v>38</v>
      </c>
      <c r="M146" s="4">
        <v>819</v>
      </c>
      <c r="N146" s="70">
        <v>-26.31222739746908</v>
      </c>
    </row>
    <row r="147" spans="7:14">
      <c r="G147" s="4" t="s">
        <v>22</v>
      </c>
      <c r="H147" s="4" t="s">
        <v>7</v>
      </c>
      <c r="I147" s="70">
        <v>-30.819605371059605</v>
      </c>
      <c r="J147" s="4"/>
      <c r="K147" s="4" t="s">
        <v>13</v>
      </c>
      <c r="L147" s="4" t="s">
        <v>38</v>
      </c>
      <c r="M147" s="4">
        <v>1122</v>
      </c>
      <c r="N147" s="70">
        <v>8.8350000000000009</v>
      </c>
    </row>
    <row r="148" spans="7:14">
      <c r="G148" s="4" t="s">
        <v>22</v>
      </c>
      <c r="H148" s="4" t="s">
        <v>7</v>
      </c>
      <c r="I148" s="70">
        <v>-30.816909669020507</v>
      </c>
      <c r="J148" s="4"/>
      <c r="K148" s="4" t="s">
        <v>13</v>
      </c>
      <c r="L148" s="4" t="s">
        <v>38</v>
      </c>
      <c r="M148" s="4">
        <v>1122</v>
      </c>
      <c r="N148" s="70">
        <v>8.7880000000000003</v>
      </c>
    </row>
    <row r="149" spans="7:14">
      <c r="G149" s="4" t="s">
        <v>22</v>
      </c>
      <c r="H149" s="4" t="s">
        <v>7</v>
      </c>
      <c r="I149" s="70">
        <v>-30.729276955870372</v>
      </c>
      <c r="J149" s="4"/>
      <c r="K149" s="4" t="s">
        <v>13</v>
      </c>
      <c r="L149" s="4" t="s">
        <v>38</v>
      </c>
      <c r="M149" s="4">
        <v>1122</v>
      </c>
      <c r="N149" s="70">
        <v>8.6489999999999991</v>
      </c>
    </row>
    <row r="150" spans="7:14">
      <c r="G150" s="4" t="s">
        <v>22</v>
      </c>
      <c r="H150" s="4" t="s">
        <v>7</v>
      </c>
      <c r="I150" s="70">
        <v>-30.816980487362599</v>
      </c>
      <c r="J150" s="4"/>
      <c r="K150" s="4" t="s">
        <v>13</v>
      </c>
      <c r="L150" s="4" t="s">
        <v>38</v>
      </c>
      <c r="M150" s="4">
        <v>1167</v>
      </c>
      <c r="N150" s="70">
        <v>8.7750000000000004</v>
      </c>
    </row>
    <row r="151" spans="7:14">
      <c r="G151" s="4" t="s">
        <v>22</v>
      </c>
      <c r="H151" s="4" t="s">
        <v>7</v>
      </c>
      <c r="I151" s="70">
        <v>-30.815860487237881</v>
      </c>
      <c r="J151" s="4"/>
      <c r="K151" s="4" t="s">
        <v>13</v>
      </c>
      <c r="L151" s="4" t="s">
        <v>38</v>
      </c>
      <c r="M151" s="4">
        <v>1167</v>
      </c>
      <c r="N151" s="70">
        <v>8.7780000000000005</v>
      </c>
    </row>
    <row r="152" spans="7:14">
      <c r="G152" s="4" t="s">
        <v>22</v>
      </c>
      <c r="H152" s="4" t="s">
        <v>7</v>
      </c>
      <c r="I152" s="70">
        <v>-30.830288391777625</v>
      </c>
      <c r="J152" s="4"/>
      <c r="K152" s="4" t="s">
        <v>13</v>
      </c>
      <c r="L152" s="4" t="s">
        <v>38</v>
      </c>
      <c r="M152" s="4">
        <v>1167</v>
      </c>
      <c r="N152" s="70">
        <v>8.7870000000000008</v>
      </c>
    </row>
    <row r="153" spans="7:14">
      <c r="G153" s="4" t="s">
        <v>22</v>
      </c>
      <c r="H153" s="4" t="s">
        <v>8</v>
      </c>
      <c r="I153" s="70">
        <v>-36.669197585561498</v>
      </c>
      <c r="J153" s="4"/>
      <c r="K153" s="4" t="s">
        <v>13</v>
      </c>
      <c r="L153" s="4" t="s">
        <v>38</v>
      </c>
      <c r="M153" s="4">
        <v>1349</v>
      </c>
      <c r="N153" s="70">
        <v>8.7899999999999991</v>
      </c>
    </row>
    <row r="154" spans="7:14">
      <c r="G154" s="4" t="s">
        <v>22</v>
      </c>
      <c r="H154" s="4" t="s">
        <v>8</v>
      </c>
      <c r="I154" s="70">
        <v>-36.670659418662197</v>
      </c>
      <c r="J154" s="4"/>
      <c r="K154" s="4" t="s">
        <v>13</v>
      </c>
      <c r="L154" s="4" t="s">
        <v>38</v>
      </c>
      <c r="M154" s="4">
        <v>1349</v>
      </c>
      <c r="N154" s="70">
        <v>8.7799999999999994</v>
      </c>
    </row>
    <row r="155" spans="7:14">
      <c r="G155" s="4" t="s">
        <v>22</v>
      </c>
      <c r="H155" s="4" t="s">
        <v>8</v>
      </c>
      <c r="I155" s="70">
        <v>-36.714819438814686</v>
      </c>
      <c r="J155" s="4"/>
      <c r="K155" s="4" t="s">
        <v>13</v>
      </c>
      <c r="L155" s="4" t="s">
        <v>38</v>
      </c>
      <c r="M155" s="4">
        <v>1349</v>
      </c>
      <c r="N155" s="70">
        <v>8.7789999999999999</v>
      </c>
    </row>
    <row r="156" spans="7:14">
      <c r="G156" s="4" t="s">
        <v>22</v>
      </c>
      <c r="H156" s="4" t="s">
        <v>8</v>
      </c>
      <c r="I156" s="70">
        <v>-36.626627957128136</v>
      </c>
      <c r="J156" s="4"/>
      <c r="K156" s="4" t="s">
        <v>13</v>
      </c>
      <c r="L156" s="4" t="s">
        <v>38</v>
      </c>
      <c r="M156" s="4">
        <v>1379</v>
      </c>
      <c r="N156" s="70">
        <v>8.7829999999999995</v>
      </c>
    </row>
    <row r="157" spans="7:14">
      <c r="G157" s="4" t="s">
        <v>22</v>
      </c>
      <c r="H157" s="4" t="s">
        <v>8</v>
      </c>
      <c r="I157" s="70">
        <v>-36.674186772494387</v>
      </c>
      <c r="J157" s="4"/>
      <c r="K157" s="4" t="s">
        <v>13</v>
      </c>
      <c r="L157" s="4" t="s">
        <v>38</v>
      </c>
      <c r="M157" s="4">
        <v>1379</v>
      </c>
      <c r="N157" s="70">
        <v>8.7810000000000006</v>
      </c>
    </row>
    <row r="158" spans="7:14">
      <c r="G158" s="4" t="s">
        <v>22</v>
      </c>
      <c r="H158" s="4" t="s">
        <v>8</v>
      </c>
      <c r="I158" s="70">
        <v>-36.534677163532606</v>
      </c>
      <c r="J158" s="4"/>
      <c r="K158" s="4" t="s">
        <v>13</v>
      </c>
      <c r="L158" s="4" t="s">
        <v>38</v>
      </c>
      <c r="M158" s="4">
        <v>1379</v>
      </c>
      <c r="N158" s="70">
        <v>8.7270000000000003</v>
      </c>
    </row>
    <row r="159" spans="7:14">
      <c r="G159" s="4" t="s">
        <v>22</v>
      </c>
      <c r="H159" s="4" t="s">
        <v>16</v>
      </c>
      <c r="I159" s="70">
        <v>1.4478607345088845</v>
      </c>
      <c r="J159" s="4"/>
      <c r="K159" s="4" t="s">
        <v>13</v>
      </c>
      <c r="L159" s="4" t="s">
        <v>38</v>
      </c>
      <c r="M159" s="4">
        <v>213</v>
      </c>
      <c r="N159" s="70">
        <v>8.8290000000000006</v>
      </c>
    </row>
    <row r="160" spans="7:14">
      <c r="G160" s="4" t="s">
        <v>22</v>
      </c>
      <c r="H160" s="4" t="s">
        <v>16</v>
      </c>
      <c r="I160" s="70">
        <v>1.5210184707980972</v>
      </c>
      <c r="J160" s="4"/>
      <c r="K160" s="4" t="s">
        <v>13</v>
      </c>
      <c r="L160" s="4" t="s">
        <v>38</v>
      </c>
      <c r="M160" s="4">
        <v>213</v>
      </c>
      <c r="N160" s="70">
        <v>8.7669999999999995</v>
      </c>
    </row>
    <row r="161" spans="7:14">
      <c r="G161" s="4" t="s">
        <v>22</v>
      </c>
      <c r="H161" s="4" t="s">
        <v>16</v>
      </c>
      <c r="I161" s="70">
        <v>1.5294323464651953</v>
      </c>
      <c r="J161" s="4"/>
      <c r="K161" s="4" t="s">
        <v>13</v>
      </c>
      <c r="L161" s="4" t="s">
        <v>38</v>
      </c>
      <c r="M161" s="4">
        <v>213</v>
      </c>
      <c r="N161" s="70">
        <v>8.7989999999999995</v>
      </c>
    </row>
    <row r="162" spans="7:14">
      <c r="G162" s="4" t="s">
        <v>22</v>
      </c>
      <c r="H162" s="4" t="s">
        <v>16</v>
      </c>
      <c r="I162" s="70">
        <v>1.4035414103980615</v>
      </c>
      <c r="J162" s="4"/>
      <c r="K162" s="4" t="s">
        <v>13</v>
      </c>
      <c r="L162" s="4" t="s">
        <v>38</v>
      </c>
      <c r="M162" s="4">
        <v>228</v>
      </c>
      <c r="N162" s="70">
        <v>8.6869999999999994</v>
      </c>
    </row>
    <row r="163" spans="7:14">
      <c r="G163" s="4" t="s">
        <v>22</v>
      </c>
      <c r="H163" s="4" t="s">
        <v>16</v>
      </c>
      <c r="I163" s="70">
        <v>1.4223326851318008</v>
      </c>
      <c r="J163" s="4"/>
      <c r="K163" s="4" t="s">
        <v>13</v>
      </c>
      <c r="L163" s="4" t="s">
        <v>38</v>
      </c>
      <c r="M163" s="4">
        <v>228</v>
      </c>
      <c r="N163" s="70">
        <v>8.6229999999999993</v>
      </c>
    </row>
    <row r="164" spans="7:14">
      <c r="G164" s="4" t="s">
        <v>22</v>
      </c>
      <c r="H164" s="4" t="s">
        <v>16</v>
      </c>
      <c r="I164" s="70">
        <v>1.4069582415743025</v>
      </c>
      <c r="J164" s="4"/>
      <c r="K164" s="4" t="s">
        <v>13</v>
      </c>
      <c r="L164" s="4" t="s">
        <v>38</v>
      </c>
      <c r="M164" s="4">
        <v>228</v>
      </c>
      <c r="N164" s="70">
        <v>8.6660000000000004</v>
      </c>
    </row>
    <row r="165" spans="7:14">
      <c r="G165" s="4" t="s">
        <v>22</v>
      </c>
      <c r="H165" s="4" t="s">
        <v>16</v>
      </c>
      <c r="I165" s="70">
        <v>1.4257452341730332</v>
      </c>
      <c r="J165" s="4"/>
      <c r="K165" s="4" t="s">
        <v>13</v>
      </c>
      <c r="L165" s="4" t="s">
        <v>38</v>
      </c>
      <c r="M165" s="4">
        <v>258</v>
      </c>
      <c r="N165" s="70">
        <v>8.7680000000000007</v>
      </c>
    </row>
    <row r="166" spans="7:14">
      <c r="G166" s="4" t="s">
        <v>23</v>
      </c>
      <c r="H166" s="4" t="s">
        <v>5</v>
      </c>
      <c r="I166" s="70">
        <v>1.8634459320451966</v>
      </c>
      <c r="J166" s="4"/>
      <c r="K166" s="4" t="s">
        <v>13</v>
      </c>
      <c r="L166" s="4" t="s">
        <v>38</v>
      </c>
      <c r="M166" s="4">
        <v>258</v>
      </c>
      <c r="N166" s="70">
        <v>8.7829999999999995</v>
      </c>
    </row>
    <row r="167" spans="7:14">
      <c r="G167" s="4" t="s">
        <v>23</v>
      </c>
      <c r="H167" s="4" t="s">
        <v>5</v>
      </c>
      <c r="I167" s="70">
        <v>1.8546816149159948</v>
      </c>
      <c r="J167" s="4"/>
      <c r="K167" s="4" t="s">
        <v>13</v>
      </c>
      <c r="L167" s="4" t="s">
        <v>38</v>
      </c>
      <c r="M167" s="4">
        <v>258</v>
      </c>
      <c r="N167" s="70">
        <v>8.859</v>
      </c>
    </row>
    <row r="168" spans="7:14">
      <c r="G168" s="4" t="s">
        <v>23</v>
      </c>
      <c r="H168" s="4" t="s">
        <v>5</v>
      </c>
      <c r="I168" s="70">
        <v>1.8790971246142703</v>
      </c>
      <c r="J168" s="4"/>
      <c r="K168" s="4" t="s">
        <v>13</v>
      </c>
      <c r="L168" s="4" t="s">
        <v>38</v>
      </c>
      <c r="M168" s="4">
        <v>622</v>
      </c>
      <c r="N168" s="70">
        <v>8.6649999999999991</v>
      </c>
    </row>
    <row r="169" spans="7:14">
      <c r="G169" s="4" t="s">
        <v>23</v>
      </c>
      <c r="H169" s="4" t="s">
        <v>5</v>
      </c>
      <c r="I169" s="70">
        <v>1.8864917751380477</v>
      </c>
      <c r="J169" s="4"/>
      <c r="K169" s="4" t="s">
        <v>13</v>
      </c>
      <c r="L169" s="4" t="s">
        <v>38</v>
      </c>
      <c r="M169" s="4">
        <v>622</v>
      </c>
      <c r="N169" s="70">
        <v>8.7129999999999992</v>
      </c>
    </row>
    <row r="170" spans="7:14">
      <c r="G170" s="4" t="s">
        <v>23</v>
      </c>
      <c r="H170" s="4" t="s">
        <v>5</v>
      </c>
      <c r="I170" s="70">
        <v>1.8940224114070749</v>
      </c>
      <c r="J170" s="4"/>
      <c r="K170" s="4" t="s">
        <v>13</v>
      </c>
      <c r="L170" s="4" t="s">
        <v>38</v>
      </c>
      <c r="M170" s="4">
        <v>622</v>
      </c>
      <c r="N170" s="70">
        <v>8.6769999999999996</v>
      </c>
    </row>
    <row r="171" spans="7:14">
      <c r="G171" s="4" t="s">
        <v>23</v>
      </c>
      <c r="H171" s="4" t="s">
        <v>5</v>
      </c>
      <c r="I171" s="70">
        <v>1.8710723928801904</v>
      </c>
      <c r="J171" s="4"/>
      <c r="K171" s="4" t="s">
        <v>13</v>
      </c>
      <c r="L171" s="4" t="s">
        <v>38</v>
      </c>
      <c r="M171" s="4">
        <v>789</v>
      </c>
      <c r="N171" s="70">
        <v>8.7309999999999999</v>
      </c>
    </row>
    <row r="172" spans="7:14">
      <c r="G172" s="4" t="s">
        <v>23</v>
      </c>
      <c r="H172" s="4" t="s">
        <v>6</v>
      </c>
      <c r="I172" s="70">
        <v>-9.5687649391235414</v>
      </c>
      <c r="J172" s="4"/>
      <c r="K172" s="4" t="s">
        <v>13</v>
      </c>
      <c r="L172" s="4" t="s">
        <v>38</v>
      </c>
      <c r="M172" s="4">
        <v>789</v>
      </c>
      <c r="N172" s="70">
        <v>8.6950000000000003</v>
      </c>
    </row>
    <row r="173" spans="7:14">
      <c r="G173" s="4" t="s">
        <v>23</v>
      </c>
      <c r="H173" s="4" t="s">
        <v>6</v>
      </c>
      <c r="I173" s="70">
        <v>-9.5484709023107524</v>
      </c>
      <c r="J173" s="4"/>
      <c r="K173" s="4" t="s">
        <v>13</v>
      </c>
      <c r="L173" s="4" t="s">
        <v>38</v>
      </c>
      <c r="M173" s="4">
        <v>789</v>
      </c>
      <c r="N173" s="70">
        <v>8.7159999999999993</v>
      </c>
    </row>
    <row r="174" spans="7:14">
      <c r="G174" s="4" t="s">
        <v>23</v>
      </c>
      <c r="H174" s="4" t="s">
        <v>6</v>
      </c>
      <c r="I174" s="70">
        <v>-9.478806675214333</v>
      </c>
      <c r="J174" s="4"/>
      <c r="K174" s="4" t="s">
        <v>13</v>
      </c>
      <c r="L174" s="4" t="s">
        <v>38</v>
      </c>
      <c r="M174" s="4">
        <v>819</v>
      </c>
      <c r="N174" s="70">
        <v>8.7170000000000005</v>
      </c>
    </row>
    <row r="175" spans="7:14">
      <c r="G175" s="4" t="s">
        <v>23</v>
      </c>
      <c r="H175" s="4" t="s">
        <v>6</v>
      </c>
      <c r="I175" s="70">
        <v>-9.4654655355174917</v>
      </c>
      <c r="J175" s="4"/>
      <c r="K175" s="4" t="s">
        <v>13</v>
      </c>
      <c r="L175" s="4" t="s">
        <v>38</v>
      </c>
      <c r="M175" s="4">
        <v>819</v>
      </c>
      <c r="N175" s="70">
        <v>8.7270000000000003</v>
      </c>
    </row>
    <row r="176" spans="7:14">
      <c r="G176" s="4" t="s">
        <v>23</v>
      </c>
      <c r="H176" s="4" t="s">
        <v>6</v>
      </c>
      <c r="I176" s="70">
        <v>-9.5163639760662928</v>
      </c>
      <c r="J176" s="4"/>
      <c r="K176" s="4" t="s">
        <v>13</v>
      </c>
      <c r="L176" s="4" t="s">
        <v>38</v>
      </c>
      <c r="M176" s="4">
        <v>819</v>
      </c>
      <c r="N176" s="70">
        <v>8.6690000000000005</v>
      </c>
    </row>
    <row r="177" spans="7:14">
      <c r="G177" s="4" t="s">
        <v>23</v>
      </c>
      <c r="H177" s="4" t="s">
        <v>6</v>
      </c>
      <c r="I177" s="70">
        <v>-9.4767064053177208</v>
      </c>
      <c r="J177" s="4"/>
      <c r="K177" s="4" t="s">
        <v>22</v>
      </c>
      <c r="L177" s="4" t="s">
        <v>38</v>
      </c>
      <c r="M177" s="4">
        <v>152</v>
      </c>
      <c r="N177" s="70">
        <v>-26.165668599538158</v>
      </c>
    </row>
    <row r="178" spans="7:14">
      <c r="G178" s="4" t="s">
        <v>23</v>
      </c>
      <c r="H178" s="4" t="s">
        <v>6</v>
      </c>
      <c r="I178" s="70">
        <v>-9.4944586753926927</v>
      </c>
      <c r="J178" s="4"/>
      <c r="K178" s="4" t="s">
        <v>22</v>
      </c>
      <c r="L178" s="4" t="s">
        <v>38</v>
      </c>
      <c r="M178" s="4">
        <v>152</v>
      </c>
      <c r="N178" s="70">
        <v>-26.285091638907339</v>
      </c>
    </row>
    <row r="179" spans="7:14">
      <c r="G179" s="4" t="s">
        <v>23</v>
      </c>
      <c r="H179" s="4" t="s">
        <v>7</v>
      </c>
      <c r="I179" s="70">
        <v>-30.866083769384161</v>
      </c>
      <c r="J179" s="4"/>
      <c r="K179" s="4" t="s">
        <v>22</v>
      </c>
      <c r="L179" s="4" t="s">
        <v>38</v>
      </c>
      <c r="M179" s="4">
        <v>152</v>
      </c>
      <c r="N179" s="70">
        <v>-26.24268526372849</v>
      </c>
    </row>
    <row r="180" spans="7:14">
      <c r="G180" s="4" t="s">
        <v>23</v>
      </c>
      <c r="H180" s="4" t="s">
        <v>7</v>
      </c>
      <c r="I180" s="70">
        <v>-30.81292928097406</v>
      </c>
      <c r="J180" s="4"/>
      <c r="K180" s="4" t="s">
        <v>22</v>
      </c>
      <c r="L180" s="4" t="s">
        <v>38</v>
      </c>
      <c r="M180" s="4">
        <v>152</v>
      </c>
      <c r="N180" s="70">
        <v>-26.25829369307775</v>
      </c>
    </row>
    <row r="181" spans="7:14">
      <c r="G181" s="4" t="s">
        <v>23</v>
      </c>
      <c r="H181" s="4" t="s">
        <v>7</v>
      </c>
      <c r="I181" s="70">
        <v>-30.858691850755655</v>
      </c>
      <c r="J181" s="4"/>
      <c r="K181" s="4" t="s">
        <v>22</v>
      </c>
      <c r="L181" s="4" t="s">
        <v>38</v>
      </c>
      <c r="M181" s="4">
        <v>486</v>
      </c>
      <c r="N181" s="70">
        <v>-26.356116241750122</v>
      </c>
    </row>
    <row r="182" spans="7:14">
      <c r="G182" s="4" t="s">
        <v>23</v>
      </c>
      <c r="H182" s="4" t="s">
        <v>7</v>
      </c>
      <c r="I182" s="70">
        <v>-30.885668810797398</v>
      </c>
      <c r="J182" s="4"/>
      <c r="K182" s="4" t="s">
        <v>22</v>
      </c>
      <c r="L182" s="4" t="s">
        <v>38</v>
      </c>
      <c r="M182" s="4">
        <v>486</v>
      </c>
      <c r="N182" s="70">
        <v>-26.381921011573667</v>
      </c>
    </row>
    <row r="183" spans="7:14">
      <c r="G183" s="4" t="s">
        <v>23</v>
      </c>
      <c r="H183" s="4" t="s">
        <v>7</v>
      </c>
      <c r="I183" s="70">
        <v>-30.822371011381481</v>
      </c>
      <c r="J183" s="4"/>
      <c r="K183" s="4" t="s">
        <v>22</v>
      </c>
      <c r="L183" s="4" t="s">
        <v>38</v>
      </c>
      <c r="M183" s="4">
        <v>486</v>
      </c>
      <c r="N183" s="70">
        <v>-26.36899520301013</v>
      </c>
    </row>
    <row r="184" spans="7:14">
      <c r="G184" s="4" t="s">
        <v>23</v>
      </c>
      <c r="H184" s="4" t="s">
        <v>7</v>
      </c>
      <c r="I184" s="70">
        <v>-30.83336042784428</v>
      </c>
      <c r="J184" s="4"/>
      <c r="K184" s="4" t="s">
        <v>22</v>
      </c>
      <c r="L184" s="4" t="s">
        <v>38</v>
      </c>
      <c r="M184" s="4">
        <v>486</v>
      </c>
      <c r="N184" s="70">
        <v>-26.412708873894509</v>
      </c>
    </row>
    <row r="185" spans="7:14">
      <c r="G185" s="4" t="s">
        <v>23</v>
      </c>
      <c r="H185" s="4" t="s">
        <v>8</v>
      </c>
      <c r="I185" s="70">
        <v>-36.689520625045134</v>
      </c>
      <c r="J185" s="4"/>
      <c r="K185" s="4" t="s">
        <v>22</v>
      </c>
      <c r="L185" s="4" t="s">
        <v>38</v>
      </c>
      <c r="M185" s="4">
        <v>652</v>
      </c>
      <c r="N185" s="70">
        <v>-26.307789213706613</v>
      </c>
    </row>
    <row r="186" spans="7:14">
      <c r="G186" s="4" t="s">
        <v>23</v>
      </c>
      <c r="H186" s="4" t="s">
        <v>8</v>
      </c>
      <c r="I186" s="70">
        <v>-36.697905320867235</v>
      </c>
      <c r="J186" s="4"/>
      <c r="K186" s="4" t="s">
        <v>22</v>
      </c>
      <c r="L186" s="4" t="s">
        <v>38</v>
      </c>
      <c r="M186" s="4">
        <v>652</v>
      </c>
      <c r="N186" s="70">
        <v>-26.371686353582295</v>
      </c>
    </row>
    <row r="187" spans="7:14">
      <c r="G187" s="4" t="s">
        <v>23</v>
      </c>
      <c r="H187" s="4" t="s">
        <v>8</v>
      </c>
      <c r="I187" s="70">
        <v>-36.530577209746781</v>
      </c>
      <c r="J187" s="4"/>
      <c r="K187" s="4" t="s">
        <v>22</v>
      </c>
      <c r="L187" s="4" t="s">
        <v>38</v>
      </c>
      <c r="M187" s="4">
        <v>652</v>
      </c>
      <c r="N187" s="70">
        <v>-26.290339237896962</v>
      </c>
    </row>
    <row r="188" spans="7:14">
      <c r="G188" s="4" t="s">
        <v>23</v>
      </c>
      <c r="H188" s="4" t="s">
        <v>8</v>
      </c>
      <c r="I188" s="70">
        <v>-36.683512825434484</v>
      </c>
      <c r="J188" s="4"/>
      <c r="K188" s="4" t="s">
        <v>22</v>
      </c>
      <c r="L188" s="4" t="s">
        <v>38</v>
      </c>
      <c r="M188" s="4">
        <v>652</v>
      </c>
      <c r="N188" s="70">
        <v>-26.334773463711056</v>
      </c>
    </row>
    <row r="189" spans="7:14">
      <c r="G189" s="4" t="s">
        <v>23</v>
      </c>
      <c r="H189" s="4" t="s">
        <v>8</v>
      </c>
      <c r="I189" s="70">
        <v>-36.625487081022101</v>
      </c>
      <c r="J189" s="4"/>
      <c r="K189" s="4" t="s">
        <v>22</v>
      </c>
      <c r="L189" s="4" t="s">
        <v>38</v>
      </c>
      <c r="M189" s="4">
        <v>970</v>
      </c>
      <c r="N189" s="70">
        <v>-26.281445959613556</v>
      </c>
    </row>
    <row r="190" spans="7:14">
      <c r="G190" s="4" t="s">
        <v>23</v>
      </c>
      <c r="H190" s="4" t="s">
        <v>8</v>
      </c>
      <c r="I190" s="70">
        <v>-36.679876484226398</v>
      </c>
      <c r="J190" s="4"/>
      <c r="K190" s="4" t="s">
        <v>22</v>
      </c>
      <c r="L190" s="4" t="s">
        <v>38</v>
      </c>
      <c r="M190" s="4">
        <v>970</v>
      </c>
      <c r="N190" s="70">
        <v>-26.321950397925566</v>
      </c>
    </row>
    <row r="191" spans="7:14">
      <c r="G191" s="4" t="s">
        <v>23</v>
      </c>
      <c r="H191" s="4" t="s">
        <v>8</v>
      </c>
      <c r="I191" s="70">
        <v>-36.670046272663626</v>
      </c>
      <c r="J191" s="4"/>
      <c r="K191" s="4" t="s">
        <v>22</v>
      </c>
      <c r="L191" s="4" t="s">
        <v>38</v>
      </c>
      <c r="M191" s="4">
        <v>970</v>
      </c>
      <c r="N191" s="70">
        <v>-26.324386714034656</v>
      </c>
    </row>
    <row r="192" spans="7:14">
      <c r="G192" s="4" t="s">
        <v>23</v>
      </c>
      <c r="H192" s="4" t="s">
        <v>16</v>
      </c>
      <c r="I192" s="70">
        <v>1.384874768166465</v>
      </c>
      <c r="J192" s="4"/>
      <c r="K192" s="4" t="s">
        <v>22</v>
      </c>
      <c r="L192" s="4" t="s">
        <v>38</v>
      </c>
      <c r="M192" s="4">
        <v>970</v>
      </c>
      <c r="N192" s="70">
        <v>-26.302909669084752</v>
      </c>
    </row>
    <row r="193" spans="7:14">
      <c r="G193" s="4" t="s">
        <v>23</v>
      </c>
      <c r="H193" s="4" t="s">
        <v>16</v>
      </c>
      <c r="I193" s="70">
        <v>1.4664495604942007</v>
      </c>
      <c r="J193" s="4"/>
      <c r="K193" s="4" t="s">
        <v>22</v>
      </c>
      <c r="L193" s="4" t="s">
        <v>38</v>
      </c>
      <c r="M193" s="4">
        <v>1289</v>
      </c>
      <c r="N193" s="70">
        <v>-26.294471548166339</v>
      </c>
    </row>
    <row r="194" spans="7:14">
      <c r="G194" s="4" t="s">
        <v>23</v>
      </c>
      <c r="H194" s="4" t="s">
        <v>16</v>
      </c>
      <c r="I194" s="70">
        <v>1.4588219258210469</v>
      </c>
      <c r="J194" s="4"/>
      <c r="K194" s="4" t="s">
        <v>22</v>
      </c>
      <c r="L194" s="4" t="s">
        <v>38</v>
      </c>
      <c r="M194" s="4">
        <v>1289</v>
      </c>
      <c r="N194" s="70">
        <v>-26.341595324272994</v>
      </c>
    </row>
    <row r="195" spans="7:14">
      <c r="G195" s="4" t="s">
        <v>23</v>
      </c>
      <c r="H195" s="4" t="s">
        <v>16</v>
      </c>
      <c r="I195" s="70">
        <v>1.4131661785562695</v>
      </c>
      <c r="J195" s="4"/>
      <c r="K195" s="4" t="s">
        <v>22</v>
      </c>
      <c r="L195" s="4" t="s">
        <v>38</v>
      </c>
      <c r="M195" s="4">
        <v>1289</v>
      </c>
      <c r="N195" s="70">
        <v>-26.279362123015851</v>
      </c>
    </row>
    <row r="196" spans="7:14">
      <c r="G196" s="4"/>
      <c r="H196" s="4"/>
      <c r="I196" s="4"/>
      <c r="J196" s="4"/>
      <c r="K196" s="4" t="s">
        <v>22</v>
      </c>
      <c r="L196" s="4" t="s">
        <v>38</v>
      </c>
      <c r="M196" s="4">
        <v>1289</v>
      </c>
      <c r="N196" s="70">
        <v>-26.330469451274265</v>
      </c>
    </row>
    <row r="197" spans="7:14">
      <c r="G197" s="4"/>
      <c r="H197" s="4"/>
      <c r="I197" s="4"/>
      <c r="J197" s="4"/>
      <c r="K197" s="4" t="s">
        <v>23</v>
      </c>
      <c r="L197" s="4" t="s">
        <v>38</v>
      </c>
      <c r="M197" s="4">
        <v>1289</v>
      </c>
      <c r="N197" s="70">
        <v>-26.277874334968779</v>
      </c>
    </row>
    <row r="198" spans="7:14">
      <c r="G198" s="4"/>
      <c r="H198" s="4"/>
      <c r="I198" s="4"/>
      <c r="J198" s="4"/>
      <c r="K198" s="4" t="s">
        <v>23</v>
      </c>
      <c r="L198" s="4" t="s">
        <v>38</v>
      </c>
      <c r="M198" s="4">
        <v>1289</v>
      </c>
      <c r="N198" s="70">
        <v>-26.310404374496066</v>
      </c>
    </row>
    <row r="199" spans="7:14">
      <c r="G199" s="4"/>
      <c r="H199" s="4"/>
      <c r="I199" s="4"/>
      <c r="J199" s="4"/>
      <c r="K199" s="4" t="s">
        <v>23</v>
      </c>
      <c r="L199" s="4" t="s">
        <v>38</v>
      </c>
      <c r="M199" s="4">
        <v>1289</v>
      </c>
      <c r="N199" s="70">
        <v>-26.337559685034627</v>
      </c>
    </row>
    <row r="200" spans="7:14">
      <c r="G200" s="4"/>
      <c r="H200" s="4"/>
      <c r="I200" s="4"/>
      <c r="J200" s="4"/>
      <c r="K200" s="4" t="s">
        <v>23</v>
      </c>
      <c r="L200" s="4" t="s">
        <v>38</v>
      </c>
      <c r="M200" s="4">
        <v>152</v>
      </c>
      <c r="N200" s="70">
        <v>-26.252300029307619</v>
      </c>
    </row>
    <row r="201" spans="7:14">
      <c r="G201" s="4"/>
      <c r="H201" s="4"/>
      <c r="I201" s="4"/>
      <c r="J201" s="4"/>
      <c r="K201" s="4" t="s">
        <v>23</v>
      </c>
      <c r="L201" s="4" t="s">
        <v>38</v>
      </c>
      <c r="M201" s="4">
        <v>152</v>
      </c>
      <c r="N201" s="70">
        <v>-26.257091944733482</v>
      </c>
    </row>
    <row r="202" spans="7:14">
      <c r="G202" s="4"/>
      <c r="H202" s="4"/>
      <c r="I202" s="4"/>
      <c r="J202" s="4"/>
      <c r="K202" s="4" t="s">
        <v>23</v>
      </c>
      <c r="L202" s="4" t="s">
        <v>38</v>
      </c>
      <c r="M202" s="4">
        <v>152</v>
      </c>
      <c r="N202" s="70">
        <v>-26.319302111811755</v>
      </c>
    </row>
    <row r="203" spans="7:14">
      <c r="G203" s="4"/>
      <c r="H203" s="4"/>
      <c r="I203" s="4"/>
      <c r="J203" s="4"/>
      <c r="K203" s="4" t="s">
        <v>23</v>
      </c>
      <c r="L203" s="4" t="s">
        <v>38</v>
      </c>
      <c r="M203" s="4">
        <v>152</v>
      </c>
      <c r="N203" s="70">
        <v>-26.27145632462538</v>
      </c>
    </row>
    <row r="204" spans="7:14">
      <c r="G204" s="4"/>
      <c r="H204" s="4"/>
      <c r="I204" s="4"/>
      <c r="J204" s="4"/>
      <c r="K204" s="4" t="s">
        <v>23</v>
      </c>
      <c r="L204" s="4" t="s">
        <v>38</v>
      </c>
      <c r="M204" s="4">
        <v>486</v>
      </c>
      <c r="N204" s="70">
        <v>-26.387420648110805</v>
      </c>
    </row>
    <row r="205" spans="7:14">
      <c r="G205" s="4"/>
      <c r="H205" s="4"/>
      <c r="I205" s="4"/>
      <c r="J205" s="4"/>
      <c r="K205" s="4" t="s">
        <v>23</v>
      </c>
      <c r="L205" s="4" t="s">
        <v>38</v>
      </c>
      <c r="M205" s="4">
        <v>486</v>
      </c>
      <c r="N205" s="70">
        <v>-26.419800816279128</v>
      </c>
    </row>
    <row r="206" spans="7:14">
      <c r="G206" s="4"/>
      <c r="H206" s="4"/>
      <c r="I206" s="4"/>
      <c r="J206" s="4"/>
      <c r="K206" s="4" t="s">
        <v>23</v>
      </c>
      <c r="L206" s="4" t="s">
        <v>38</v>
      </c>
      <c r="M206" s="4">
        <v>652</v>
      </c>
      <c r="N206" s="70">
        <v>-26.309928722992591</v>
      </c>
    </row>
    <row r="207" spans="7:14">
      <c r="G207" s="4"/>
      <c r="H207" s="4"/>
      <c r="I207" s="4"/>
      <c r="J207" s="4"/>
      <c r="K207" s="4" t="s">
        <v>23</v>
      </c>
      <c r="L207" s="4" t="s">
        <v>38</v>
      </c>
      <c r="M207" s="4">
        <v>652</v>
      </c>
      <c r="N207" s="70">
        <v>-26.258807789102189</v>
      </c>
    </row>
    <row r="208" spans="7:14">
      <c r="G208" s="4"/>
      <c r="H208" s="4"/>
      <c r="I208" s="4"/>
      <c r="J208" s="4"/>
      <c r="K208" s="4" t="s">
        <v>23</v>
      </c>
      <c r="L208" s="4" t="s">
        <v>38</v>
      </c>
      <c r="M208" s="4">
        <v>652</v>
      </c>
      <c r="N208" s="70">
        <v>-26.369067064244291</v>
      </c>
    </row>
    <row r="209" spans="7:14">
      <c r="G209" s="4"/>
      <c r="H209" s="4"/>
      <c r="I209" s="4"/>
      <c r="J209" s="4"/>
      <c r="K209" s="4" t="s">
        <v>23</v>
      </c>
      <c r="L209" s="4" t="s">
        <v>38</v>
      </c>
      <c r="M209" s="4">
        <v>970</v>
      </c>
      <c r="N209" s="70">
        <v>-26.28356158868786</v>
      </c>
    </row>
    <row r="210" spans="7:14">
      <c r="G210" s="4"/>
      <c r="H210" s="4"/>
      <c r="I210" s="4"/>
      <c r="J210" s="4"/>
      <c r="K210" s="4" t="s">
        <v>23</v>
      </c>
      <c r="L210" s="4" t="s">
        <v>38</v>
      </c>
      <c r="M210" s="4">
        <v>970</v>
      </c>
      <c r="N210" s="70">
        <v>-26.287100565771503</v>
      </c>
    </row>
    <row r="211" spans="7:14">
      <c r="G211" s="4"/>
      <c r="H211" s="4"/>
      <c r="I211" s="4"/>
      <c r="J211" s="4"/>
      <c r="K211" s="4" t="s">
        <v>23</v>
      </c>
      <c r="L211" s="4" t="s">
        <v>38</v>
      </c>
      <c r="M211" s="4">
        <v>970</v>
      </c>
      <c r="N211" s="70">
        <v>-26.340716381674532</v>
      </c>
    </row>
    <row r="212" spans="7:14">
      <c r="G212" s="4"/>
      <c r="H212" s="4"/>
      <c r="I212" s="4"/>
      <c r="J212" s="4"/>
      <c r="K212" s="4" t="s">
        <v>23</v>
      </c>
      <c r="L212" s="4" t="s">
        <v>38</v>
      </c>
      <c r="M212" s="4">
        <v>970</v>
      </c>
      <c r="N212" s="70">
        <v>-26.350895124193389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339C2-1BC2-4ECD-A52C-97673681DA66}">
  <dimension ref="B1:N212"/>
  <sheetViews>
    <sheetView tabSelected="1" workbookViewId="0">
      <selection activeCell="D34" sqref="D34"/>
    </sheetView>
  </sheetViews>
  <sheetFormatPr defaultRowHeight="15"/>
  <cols>
    <col min="2" max="2" width="12.7109375" customWidth="1"/>
    <col min="3" max="3" width="16" customWidth="1"/>
    <col min="4" max="4" width="12.7109375" customWidth="1"/>
    <col min="5" max="5" width="12.7109375" style="4" customWidth="1"/>
    <col min="6" max="6" width="12.7109375" customWidth="1"/>
    <col min="7" max="7" width="19.7109375" customWidth="1"/>
    <col min="8" max="10" width="12.7109375" customWidth="1"/>
    <col min="11" max="11" width="17.5703125" customWidth="1"/>
    <col min="12" max="15" width="12.7109375" customWidth="1"/>
  </cols>
  <sheetData>
    <row r="1" spans="2:14">
      <c r="B1" t="s">
        <v>345</v>
      </c>
    </row>
    <row r="4" spans="2:14">
      <c r="B4" s="6" t="s">
        <v>152</v>
      </c>
      <c r="C4" s="6"/>
      <c r="D4" s="6"/>
      <c r="G4" s="6" t="s">
        <v>40</v>
      </c>
      <c r="H4" s="6"/>
      <c r="I4" s="6"/>
      <c r="J4" s="6"/>
      <c r="K4" s="6" t="s">
        <v>41</v>
      </c>
      <c r="L4" s="16"/>
      <c r="M4" s="16"/>
      <c r="N4" s="6"/>
    </row>
    <row r="5" spans="2:14">
      <c r="B5" s="16" t="s">
        <v>3</v>
      </c>
      <c r="C5" s="16" t="s">
        <v>42</v>
      </c>
      <c r="D5" s="16" t="s">
        <v>43</v>
      </c>
      <c r="E5" s="16" t="s">
        <v>44</v>
      </c>
      <c r="G5" s="16" t="s">
        <v>45</v>
      </c>
      <c r="H5" s="16" t="s">
        <v>3</v>
      </c>
      <c r="I5" s="16" t="s">
        <v>46</v>
      </c>
      <c r="J5" s="16"/>
      <c r="K5" s="16" t="s">
        <v>45</v>
      </c>
      <c r="L5" s="16" t="s">
        <v>3</v>
      </c>
      <c r="M5" s="16" t="s">
        <v>47</v>
      </c>
      <c r="N5" s="16" t="s">
        <v>46</v>
      </c>
    </row>
    <row r="6" spans="2:14">
      <c r="B6" s="4" t="s">
        <v>4</v>
      </c>
      <c r="C6" s="4">
        <v>-10.45</v>
      </c>
      <c r="D6" s="4">
        <v>4.9000000000000002E-2</v>
      </c>
      <c r="E6" s="4">
        <v>100</v>
      </c>
      <c r="G6" s="4" t="s">
        <v>12</v>
      </c>
      <c r="H6" s="4" t="s">
        <v>18</v>
      </c>
      <c r="I6" s="70">
        <v>7.2290000000000001</v>
      </c>
      <c r="J6" s="4"/>
      <c r="K6" s="4" t="s">
        <v>12</v>
      </c>
      <c r="L6" s="4" t="s">
        <v>344</v>
      </c>
      <c r="M6" s="4">
        <v>1</v>
      </c>
      <c r="N6" s="70">
        <v>19.239999999999998</v>
      </c>
    </row>
    <row r="7" spans="2:14">
      <c r="B7" s="4" t="s">
        <v>18</v>
      </c>
      <c r="C7" s="4">
        <v>-27.77</v>
      </c>
      <c r="D7" s="4">
        <v>4.9000000000000002E-2</v>
      </c>
      <c r="E7" s="4">
        <v>100</v>
      </c>
      <c r="G7" s="4" t="s">
        <v>12</v>
      </c>
      <c r="H7" s="4" t="s">
        <v>18</v>
      </c>
      <c r="I7" s="70">
        <v>7.2439999999999998</v>
      </c>
      <c r="J7" s="4"/>
      <c r="K7" s="4" t="s">
        <v>12</v>
      </c>
      <c r="L7" s="4" t="s">
        <v>344</v>
      </c>
      <c r="M7" s="4">
        <v>1</v>
      </c>
      <c r="N7" s="70">
        <v>19.164000000000001</v>
      </c>
    </row>
    <row r="8" spans="2:14">
      <c r="B8" s="4" t="s">
        <v>19</v>
      </c>
      <c r="C8" s="4">
        <v>-30.03</v>
      </c>
      <c r="D8" s="4">
        <v>5.8000000000000003E-2</v>
      </c>
      <c r="E8" s="4">
        <v>100</v>
      </c>
      <c r="G8" s="4" t="s">
        <v>12</v>
      </c>
      <c r="H8" s="4" t="s">
        <v>18</v>
      </c>
      <c r="I8" s="70">
        <v>7.2060000000000004</v>
      </c>
      <c r="J8" s="4"/>
      <c r="K8" s="4" t="s">
        <v>12</v>
      </c>
      <c r="L8" s="4" t="s">
        <v>344</v>
      </c>
      <c r="M8" s="4">
        <v>1</v>
      </c>
      <c r="N8" s="70">
        <v>19.315000000000001</v>
      </c>
    </row>
    <row r="9" spans="2:14">
      <c r="B9" s="4" t="s">
        <v>20</v>
      </c>
      <c r="C9" s="4">
        <v>-35.049999999999997</v>
      </c>
      <c r="D9" s="4">
        <v>4.9000000000000002E-2</v>
      </c>
      <c r="E9" s="4">
        <v>100</v>
      </c>
      <c r="G9" s="4" t="s">
        <v>12</v>
      </c>
      <c r="H9" s="4" t="s">
        <v>4</v>
      </c>
      <c r="I9" s="70">
        <v>25.091000000000001</v>
      </c>
      <c r="J9" s="4"/>
      <c r="K9" s="4" t="s">
        <v>12</v>
      </c>
      <c r="L9" s="4" t="s">
        <v>344</v>
      </c>
      <c r="M9" s="4">
        <v>1</v>
      </c>
      <c r="N9" s="70">
        <v>19.18</v>
      </c>
    </row>
    <row r="10" spans="2:14">
      <c r="B10" s="4" t="s">
        <v>17</v>
      </c>
      <c r="C10" s="4">
        <v>-20.29</v>
      </c>
      <c r="D10" s="4">
        <v>4.9000000000000002E-2</v>
      </c>
      <c r="E10" s="4">
        <v>100</v>
      </c>
      <c r="G10" s="4" t="s">
        <v>12</v>
      </c>
      <c r="H10" s="4" t="s">
        <v>4</v>
      </c>
      <c r="I10" s="70">
        <v>25.113</v>
      </c>
      <c r="J10" s="4"/>
      <c r="K10" s="4" t="s">
        <v>12</v>
      </c>
      <c r="L10" s="4" t="s">
        <v>344</v>
      </c>
      <c r="M10" s="4">
        <v>1</v>
      </c>
      <c r="N10" s="70">
        <v>19.260999999999999</v>
      </c>
    </row>
    <row r="11" spans="2:14">
      <c r="B11" s="4" t="s">
        <v>5</v>
      </c>
      <c r="C11" s="4">
        <v>2.4740000000000002</v>
      </c>
      <c r="D11" s="22">
        <v>2.3E-2</v>
      </c>
      <c r="E11" s="4">
        <v>100</v>
      </c>
      <c r="G11" s="4" t="s">
        <v>12</v>
      </c>
      <c r="H11" s="4" t="s">
        <v>4</v>
      </c>
      <c r="I11" s="70">
        <v>25.016999999999999</v>
      </c>
      <c r="J11" s="4"/>
      <c r="K11" s="4" t="s">
        <v>9</v>
      </c>
      <c r="L11" s="4" t="s">
        <v>344</v>
      </c>
      <c r="M11" s="4">
        <v>2</v>
      </c>
      <c r="N11" s="70">
        <v>-15.988</v>
      </c>
    </row>
    <row r="12" spans="2:14">
      <c r="B12" s="4" t="s">
        <v>6</v>
      </c>
      <c r="C12" s="4">
        <v>-9.1449999999999996</v>
      </c>
      <c r="D12" s="4">
        <v>1.9E-2</v>
      </c>
      <c r="E12" s="4">
        <v>100</v>
      </c>
      <c r="G12" s="4" t="s">
        <v>12</v>
      </c>
      <c r="H12" s="4" t="s">
        <v>19</v>
      </c>
      <c r="I12" s="70">
        <v>4.8899999999999997</v>
      </c>
      <c r="J12" s="4"/>
      <c r="K12" s="4" t="s">
        <v>9</v>
      </c>
      <c r="L12" s="4" t="s">
        <v>344</v>
      </c>
      <c r="M12" s="4">
        <v>2</v>
      </c>
      <c r="N12" s="70">
        <v>-15.885999999999999</v>
      </c>
    </row>
    <row r="13" spans="2:14">
      <c r="B13" s="4" t="s">
        <v>7</v>
      </c>
      <c r="C13" s="4">
        <v>-30.925000000000001</v>
      </c>
      <c r="D13" s="4">
        <v>2.1000000000000001E-2</v>
      </c>
      <c r="E13" s="4">
        <v>100</v>
      </c>
      <c r="G13" s="4" t="s">
        <v>12</v>
      </c>
      <c r="H13" s="4" t="s">
        <v>19</v>
      </c>
      <c r="I13" s="70">
        <v>5.0259999999999998</v>
      </c>
      <c r="J13" s="4"/>
      <c r="K13" s="4" t="s">
        <v>9</v>
      </c>
      <c r="L13" s="4" t="s">
        <v>344</v>
      </c>
      <c r="M13" s="4">
        <v>2</v>
      </c>
      <c r="N13" s="70">
        <v>-16.010999999999999</v>
      </c>
    </row>
    <row r="14" spans="2:14">
      <c r="B14" s="4" t="s">
        <v>8</v>
      </c>
      <c r="C14" s="4">
        <v>-36.878</v>
      </c>
      <c r="D14" s="4">
        <v>2.5999999999999999E-2</v>
      </c>
      <c r="E14" s="4">
        <v>100</v>
      </c>
      <c r="G14" s="4" t="s">
        <v>12</v>
      </c>
      <c r="H14" s="4" t="s">
        <v>19</v>
      </c>
      <c r="I14" s="70">
        <v>4.9660000000000002</v>
      </c>
      <c r="J14" s="4"/>
      <c r="K14" s="4" t="s">
        <v>0</v>
      </c>
      <c r="L14" s="4" t="s">
        <v>344</v>
      </c>
      <c r="M14" s="4">
        <v>3</v>
      </c>
      <c r="N14" s="70">
        <v>-4.9463959531852861</v>
      </c>
    </row>
    <row r="15" spans="2:14">
      <c r="B15" s="4" t="s">
        <v>16</v>
      </c>
      <c r="C15" s="4">
        <v>1.95</v>
      </c>
      <c r="D15" s="4">
        <v>1E-3</v>
      </c>
      <c r="E15" s="4">
        <v>100</v>
      </c>
      <c r="G15" s="4" t="s">
        <v>12</v>
      </c>
      <c r="H15" s="4" t="s">
        <v>20</v>
      </c>
      <c r="I15" s="70">
        <v>-0.30299999999999999</v>
      </c>
      <c r="J15" s="4"/>
      <c r="K15" s="4" t="s">
        <v>0</v>
      </c>
      <c r="L15" s="4" t="s">
        <v>344</v>
      </c>
      <c r="M15" s="4">
        <v>3</v>
      </c>
      <c r="N15" s="70">
        <v>-4.9731330656740296</v>
      </c>
    </row>
    <row r="16" spans="2:14">
      <c r="G16" s="4" t="s">
        <v>12</v>
      </c>
      <c r="H16" s="4" t="s">
        <v>20</v>
      </c>
      <c r="I16" s="70">
        <v>-0.249</v>
      </c>
      <c r="J16" s="4"/>
      <c r="K16" s="4" t="s">
        <v>0</v>
      </c>
      <c r="L16" s="4" t="s">
        <v>344</v>
      </c>
      <c r="M16" s="4">
        <v>3</v>
      </c>
      <c r="N16" s="70">
        <v>-4.8621990031274933</v>
      </c>
    </row>
    <row r="17" spans="2:14">
      <c r="G17" s="4" t="s">
        <v>12</v>
      </c>
      <c r="H17" s="4" t="s">
        <v>20</v>
      </c>
      <c r="I17" s="70">
        <v>-0.27900000000000003</v>
      </c>
      <c r="J17" s="4"/>
      <c r="K17" s="4" t="s">
        <v>1</v>
      </c>
      <c r="L17" s="4" t="s">
        <v>344</v>
      </c>
      <c r="M17" s="4">
        <v>3</v>
      </c>
      <c r="N17" s="70">
        <v>-6.075435712017951</v>
      </c>
    </row>
    <row r="18" spans="2:14">
      <c r="G18" s="4" t="s">
        <v>12</v>
      </c>
      <c r="H18" s="4" t="s">
        <v>17</v>
      </c>
      <c r="I18" s="70">
        <v>14.888999999999999</v>
      </c>
      <c r="J18" s="4"/>
      <c r="K18" s="4" t="s">
        <v>1</v>
      </c>
      <c r="L18" s="4" t="s">
        <v>344</v>
      </c>
      <c r="M18" s="4">
        <v>3</v>
      </c>
      <c r="N18" s="70">
        <v>-6.1137042434200737</v>
      </c>
    </row>
    <row r="19" spans="2:14">
      <c r="B19" s="6"/>
      <c r="C19" s="6"/>
      <c r="D19" s="6"/>
      <c r="G19" s="4" t="s">
        <v>12</v>
      </c>
      <c r="H19" s="4" t="s">
        <v>17</v>
      </c>
      <c r="I19" s="70">
        <v>14.897</v>
      </c>
      <c r="J19" s="4"/>
      <c r="K19" s="4" t="s">
        <v>1</v>
      </c>
      <c r="L19" s="4" t="s">
        <v>344</v>
      </c>
      <c r="M19" s="4">
        <v>3</v>
      </c>
      <c r="N19" s="70">
        <v>-6.1175850153189577</v>
      </c>
    </row>
    <row r="20" spans="2:14">
      <c r="B20" s="16"/>
      <c r="C20" s="16"/>
      <c r="D20" s="16"/>
      <c r="E20" s="16"/>
      <c r="G20" s="4" t="s">
        <v>12</v>
      </c>
      <c r="H20" s="4" t="s">
        <v>17</v>
      </c>
      <c r="I20" s="70">
        <v>14.794</v>
      </c>
      <c r="J20" s="4"/>
      <c r="K20" s="4" t="s">
        <v>2</v>
      </c>
      <c r="L20" s="4" t="s">
        <v>344</v>
      </c>
      <c r="M20" s="4">
        <v>3</v>
      </c>
      <c r="N20" s="70">
        <v>-5.9890806223232973</v>
      </c>
    </row>
    <row r="21" spans="2:14">
      <c r="B21" s="22"/>
      <c r="C21" s="23"/>
      <c r="D21" s="23"/>
      <c r="G21" s="4" t="s">
        <v>9</v>
      </c>
      <c r="H21" s="4" t="s">
        <v>48</v>
      </c>
      <c r="I21" s="70">
        <v>-27.365081081081083</v>
      </c>
      <c r="J21" s="4"/>
      <c r="K21" s="4" t="s">
        <v>2</v>
      </c>
      <c r="L21" s="4" t="s">
        <v>344</v>
      </c>
      <c r="M21" s="4">
        <v>3</v>
      </c>
      <c r="N21" s="70">
        <v>-5.9201348716432527</v>
      </c>
    </row>
    <row r="22" spans="2:14">
      <c r="B22" s="22"/>
      <c r="C22" s="22"/>
      <c r="D22" s="23"/>
      <c r="G22" s="4" t="s">
        <v>9</v>
      </c>
      <c r="H22" s="4" t="s">
        <v>48</v>
      </c>
      <c r="I22" s="70">
        <v>-27.516860986547083</v>
      </c>
      <c r="J22" s="4"/>
      <c r="K22" s="4" t="s">
        <v>2</v>
      </c>
      <c r="L22" s="4" t="s">
        <v>344</v>
      </c>
      <c r="M22" s="4">
        <v>3</v>
      </c>
      <c r="N22" s="70">
        <v>-5.9412897566610541</v>
      </c>
    </row>
    <row r="23" spans="2:14">
      <c r="B23" s="22"/>
      <c r="C23" s="22"/>
      <c r="D23" s="23"/>
      <c r="G23" s="4" t="s">
        <v>9</v>
      </c>
      <c r="H23" s="4" t="s">
        <v>48</v>
      </c>
      <c r="I23" s="70">
        <v>-27.436432337434095</v>
      </c>
      <c r="J23" s="4"/>
      <c r="K23" s="4" t="s">
        <v>2</v>
      </c>
      <c r="L23" s="4" t="s">
        <v>344</v>
      </c>
      <c r="M23" s="4">
        <v>3</v>
      </c>
      <c r="N23" s="70">
        <v>-6.0387253923492299</v>
      </c>
    </row>
    <row r="24" spans="2:14">
      <c r="B24" s="22"/>
      <c r="C24" s="22"/>
      <c r="D24" s="23"/>
      <c r="G24" s="4" t="s">
        <v>9</v>
      </c>
      <c r="H24" s="4" t="s">
        <v>48</v>
      </c>
      <c r="I24" s="70">
        <v>-27.516653919694072</v>
      </c>
      <c r="J24" s="4"/>
      <c r="K24" s="4" t="s">
        <v>21</v>
      </c>
      <c r="L24" s="4" t="s">
        <v>344</v>
      </c>
      <c r="M24" s="4">
        <v>2</v>
      </c>
      <c r="N24" s="70">
        <v>-16.249068403205811</v>
      </c>
    </row>
    <row r="25" spans="2:14">
      <c r="B25" s="22"/>
      <c r="C25" s="22"/>
      <c r="D25" s="23"/>
      <c r="G25" s="4" t="s">
        <v>9</v>
      </c>
      <c r="H25" s="4" t="s">
        <v>49</v>
      </c>
      <c r="I25" s="70">
        <v>-10.394568584070797</v>
      </c>
      <c r="J25" s="4"/>
      <c r="K25" s="4" t="s">
        <v>21</v>
      </c>
      <c r="L25" s="4" t="s">
        <v>344</v>
      </c>
      <c r="M25" s="4">
        <v>2</v>
      </c>
      <c r="N25" s="70">
        <v>-16.246748792521775</v>
      </c>
    </row>
    <row r="26" spans="2:14">
      <c r="B26" s="22"/>
      <c r="C26" s="23"/>
      <c r="D26" s="23"/>
      <c r="G26" s="4" t="s">
        <v>9</v>
      </c>
      <c r="H26" s="4" t="s">
        <v>49</v>
      </c>
      <c r="I26" s="70">
        <v>-10.436141235813368</v>
      </c>
      <c r="J26" s="4"/>
      <c r="K26" s="4" t="s">
        <v>21</v>
      </c>
      <c r="L26" s="4" t="s">
        <v>344</v>
      </c>
      <c r="M26" s="4">
        <v>2</v>
      </c>
      <c r="N26" s="70">
        <v>-16.274105645571566</v>
      </c>
    </row>
    <row r="27" spans="2:14">
      <c r="B27" s="22"/>
      <c r="C27" s="23"/>
      <c r="D27" s="23"/>
      <c r="G27" s="4" t="s">
        <v>9</v>
      </c>
      <c r="H27" s="4" t="s">
        <v>49</v>
      </c>
      <c r="I27" s="70">
        <v>-10.435946969696971</v>
      </c>
      <c r="J27" s="4"/>
      <c r="K27" s="4" t="s">
        <v>21</v>
      </c>
      <c r="L27" s="4" t="s">
        <v>344</v>
      </c>
      <c r="M27" s="4">
        <v>2</v>
      </c>
      <c r="N27" s="70">
        <v>-16.280588911860274</v>
      </c>
    </row>
    <row r="28" spans="2:14">
      <c r="B28" s="22"/>
      <c r="C28" s="23"/>
      <c r="D28" s="23"/>
      <c r="G28" s="4" t="s">
        <v>9</v>
      </c>
      <c r="H28" s="4" t="s">
        <v>49</v>
      </c>
      <c r="I28" s="70">
        <v>-10.416717467760845</v>
      </c>
      <c r="J28" s="4"/>
      <c r="K28" s="4" t="s">
        <v>13</v>
      </c>
      <c r="L28" s="4" t="s">
        <v>344</v>
      </c>
      <c r="M28" s="4">
        <v>1</v>
      </c>
      <c r="N28" s="70">
        <v>19.283999999999999</v>
      </c>
    </row>
    <row r="29" spans="2:14">
      <c r="B29" s="22"/>
      <c r="C29" s="23"/>
      <c r="D29" s="23"/>
      <c r="G29" s="4" t="s">
        <v>9</v>
      </c>
      <c r="H29" s="4" t="s">
        <v>19</v>
      </c>
      <c r="I29" s="70">
        <v>-29.61001821493625</v>
      </c>
      <c r="J29" s="4"/>
      <c r="K29" s="4" t="s">
        <v>13</v>
      </c>
      <c r="L29" s="4" t="s">
        <v>344</v>
      </c>
      <c r="M29" s="4">
        <v>1</v>
      </c>
      <c r="N29" s="70">
        <v>19.375</v>
      </c>
    </row>
    <row r="30" spans="2:14">
      <c r="B30" s="4"/>
      <c r="C30" s="4"/>
      <c r="D30" s="4"/>
      <c r="G30" s="4" t="s">
        <v>9</v>
      </c>
      <c r="H30" s="4" t="s">
        <v>19</v>
      </c>
      <c r="I30" s="70">
        <v>-29.578618307426598</v>
      </c>
      <c r="J30" s="4"/>
      <c r="K30" s="4" t="s">
        <v>13</v>
      </c>
      <c r="L30" s="4" t="s">
        <v>344</v>
      </c>
      <c r="M30" s="4">
        <v>1</v>
      </c>
      <c r="N30" s="70">
        <v>19.318999999999999</v>
      </c>
    </row>
    <row r="31" spans="2:14">
      <c r="G31" s="4" t="s">
        <v>9</v>
      </c>
      <c r="H31" s="4" t="s">
        <v>19</v>
      </c>
      <c r="I31" s="70">
        <v>-29.630310218978103</v>
      </c>
      <c r="J31" s="4"/>
      <c r="K31" s="4" t="s">
        <v>13</v>
      </c>
      <c r="L31" s="4" t="s">
        <v>344</v>
      </c>
      <c r="M31" s="4">
        <v>1</v>
      </c>
      <c r="N31" s="70">
        <v>19.315000000000001</v>
      </c>
    </row>
    <row r="32" spans="2:14">
      <c r="G32" s="4" t="s">
        <v>9</v>
      </c>
      <c r="H32" s="4" t="s">
        <v>50</v>
      </c>
      <c r="I32" s="70">
        <v>-34.636880733944956</v>
      </c>
      <c r="J32" s="4"/>
      <c r="K32" s="4" t="s">
        <v>356</v>
      </c>
      <c r="L32" s="4" t="s">
        <v>344</v>
      </c>
      <c r="M32" s="4">
        <v>2</v>
      </c>
      <c r="N32" s="70">
        <v>-16.237317272279913</v>
      </c>
    </row>
    <row r="33" spans="7:14">
      <c r="G33" s="4" t="s">
        <v>9</v>
      </c>
      <c r="H33" s="4" t="s">
        <v>50</v>
      </c>
      <c r="I33" s="70">
        <v>-34.566858908341914</v>
      </c>
      <c r="J33" s="4"/>
      <c r="K33" s="4" t="s">
        <v>356</v>
      </c>
      <c r="L33" s="4" t="s">
        <v>344</v>
      </c>
      <c r="M33" s="4">
        <v>2</v>
      </c>
      <c r="N33" s="70">
        <v>-16.210505727287181</v>
      </c>
    </row>
    <row r="34" spans="7:14">
      <c r="G34" s="4" t="s">
        <v>9</v>
      </c>
      <c r="H34" s="4" t="s">
        <v>50</v>
      </c>
      <c r="I34" s="70">
        <v>-34.652516129032257</v>
      </c>
      <c r="J34" s="4"/>
      <c r="K34" s="4" t="s">
        <v>356</v>
      </c>
      <c r="L34" s="4" t="s">
        <v>344</v>
      </c>
      <c r="M34" s="4">
        <v>2</v>
      </c>
      <c r="N34" s="70">
        <v>-16.22229685496065</v>
      </c>
    </row>
    <row r="35" spans="7:14">
      <c r="G35" s="4" t="s">
        <v>9</v>
      </c>
      <c r="H35" s="4" t="s">
        <v>51</v>
      </c>
      <c r="I35" s="70">
        <v>-20.176063303659742</v>
      </c>
      <c r="J35" s="4"/>
      <c r="K35" s="4" t="s">
        <v>357</v>
      </c>
      <c r="L35" s="4" t="s">
        <v>344</v>
      </c>
      <c r="M35" s="4">
        <v>2</v>
      </c>
      <c r="N35" s="70">
        <v>-16.230125468804122</v>
      </c>
    </row>
    <row r="36" spans="7:14">
      <c r="G36" s="4" t="s">
        <v>9</v>
      </c>
      <c r="H36" s="4" t="s">
        <v>51</v>
      </c>
      <c r="I36" s="70">
        <v>-20.107947019867552</v>
      </c>
      <c r="J36" s="4"/>
      <c r="K36" s="4" t="s">
        <v>357</v>
      </c>
      <c r="L36" s="4" t="s">
        <v>344</v>
      </c>
      <c r="M36" s="4">
        <v>2</v>
      </c>
      <c r="N36" s="70">
        <v>-16.245202596108037</v>
      </c>
    </row>
    <row r="37" spans="7:14">
      <c r="G37" s="4" t="s">
        <v>9</v>
      </c>
      <c r="H37" s="4" t="s">
        <v>51</v>
      </c>
      <c r="I37" s="70">
        <v>-20.124397163120566</v>
      </c>
      <c r="J37" s="4"/>
      <c r="K37" s="4" t="s">
        <v>357</v>
      </c>
      <c r="L37" s="4" t="s">
        <v>344</v>
      </c>
      <c r="M37" s="4">
        <v>2</v>
      </c>
      <c r="N37" s="70">
        <v>-16.26535891606456</v>
      </c>
    </row>
    <row r="38" spans="7:14">
      <c r="G38" s="4" t="s">
        <v>9</v>
      </c>
      <c r="H38" s="4" t="s">
        <v>51</v>
      </c>
      <c r="I38" s="70">
        <v>-20.125931034482758</v>
      </c>
      <c r="J38" s="4"/>
      <c r="K38" s="4" t="s">
        <v>357</v>
      </c>
      <c r="L38" s="4" t="s">
        <v>344</v>
      </c>
      <c r="M38" s="4">
        <v>2</v>
      </c>
      <c r="N38" s="70">
        <v>-16.246036185659154</v>
      </c>
    </row>
    <row r="39" spans="7:14">
      <c r="G39" s="4" t="s">
        <v>0</v>
      </c>
      <c r="H39" s="4" t="s">
        <v>18</v>
      </c>
      <c r="I39" s="70">
        <v>-16.553120107186526</v>
      </c>
      <c r="J39" s="4"/>
      <c r="K39" s="4" t="s">
        <v>357</v>
      </c>
      <c r="L39" s="4" t="s">
        <v>344</v>
      </c>
      <c r="M39" s="4">
        <v>2</v>
      </c>
      <c r="N39" s="70">
        <v>-16.208799718140515</v>
      </c>
    </row>
    <row r="40" spans="7:14">
      <c r="G40" s="4" t="s">
        <v>0</v>
      </c>
      <c r="H40" s="4" t="s">
        <v>18</v>
      </c>
      <c r="I40" s="70">
        <v>-16.445572920788983</v>
      </c>
      <c r="J40" s="4"/>
      <c r="K40" s="4" t="s">
        <v>357</v>
      </c>
      <c r="L40" s="4" t="s">
        <v>344</v>
      </c>
      <c r="M40" s="4">
        <v>2</v>
      </c>
      <c r="N40" s="70">
        <v>-16.21890012163465</v>
      </c>
    </row>
    <row r="41" spans="7:14">
      <c r="G41" s="4" t="s">
        <v>0</v>
      </c>
      <c r="H41" s="4" t="s">
        <v>18</v>
      </c>
      <c r="I41" s="70">
        <v>-16.633911703154283</v>
      </c>
      <c r="J41" s="4"/>
      <c r="K41" s="4"/>
      <c r="L41" s="4"/>
      <c r="M41" s="4"/>
      <c r="N41" s="17"/>
    </row>
    <row r="42" spans="7:14">
      <c r="G42" s="4" t="s">
        <v>0</v>
      </c>
      <c r="H42" s="4" t="s">
        <v>18</v>
      </c>
      <c r="I42" s="70">
        <v>-16.499851106478065</v>
      </c>
      <c r="J42" s="4"/>
      <c r="K42" s="4"/>
      <c r="L42" s="4"/>
      <c r="M42" s="4"/>
      <c r="N42" s="17"/>
    </row>
    <row r="43" spans="7:14">
      <c r="G43" s="4" t="s">
        <v>0</v>
      </c>
      <c r="H43" s="4" t="s">
        <v>4</v>
      </c>
      <c r="I43" s="70">
        <v>0.51508762626666471</v>
      </c>
      <c r="J43" s="4"/>
      <c r="K43" s="4"/>
      <c r="L43" s="4"/>
      <c r="M43" s="4"/>
      <c r="N43" s="17"/>
    </row>
    <row r="44" spans="7:14">
      <c r="G44" s="4" t="s">
        <v>0</v>
      </c>
      <c r="H44" s="4" t="s">
        <v>4</v>
      </c>
      <c r="I44" s="70">
        <v>0.60794120230283533</v>
      </c>
      <c r="J44" s="4"/>
      <c r="K44" s="4"/>
      <c r="L44" s="4"/>
      <c r="M44" s="4"/>
      <c r="N44" s="17"/>
    </row>
    <row r="45" spans="7:14">
      <c r="G45" s="4" t="s">
        <v>0</v>
      </c>
      <c r="H45" s="4" t="s">
        <v>4</v>
      </c>
      <c r="I45" s="70">
        <v>0.54864845841752985</v>
      </c>
      <c r="J45" s="4"/>
      <c r="K45" s="4"/>
      <c r="L45" s="4"/>
      <c r="M45" s="4"/>
      <c r="N45" s="17"/>
    </row>
    <row r="46" spans="7:14">
      <c r="G46" s="4" t="s">
        <v>0</v>
      </c>
      <c r="H46" s="4" t="s">
        <v>4</v>
      </c>
      <c r="I46" s="70">
        <v>0.66799972513407768</v>
      </c>
      <c r="J46" s="4"/>
      <c r="K46" s="4"/>
      <c r="L46" s="4"/>
      <c r="M46" s="4"/>
      <c r="N46" s="17"/>
    </row>
    <row r="47" spans="7:14">
      <c r="G47" s="4" t="s">
        <v>0</v>
      </c>
      <c r="H47" s="4" t="s">
        <v>19</v>
      </c>
      <c r="I47" s="70">
        <v>-18.838405697121789</v>
      </c>
      <c r="J47" s="4"/>
      <c r="K47" s="4"/>
      <c r="L47" s="4"/>
      <c r="M47" s="4"/>
      <c r="N47" s="17"/>
    </row>
    <row r="48" spans="7:14">
      <c r="G48" s="4" t="s">
        <v>0</v>
      </c>
      <c r="H48" s="4" t="s">
        <v>19</v>
      </c>
      <c r="I48" s="70">
        <v>-18.802452903668961</v>
      </c>
      <c r="J48" s="4"/>
      <c r="K48" s="4"/>
      <c r="L48" s="4"/>
      <c r="M48" s="4"/>
      <c r="N48" s="17"/>
    </row>
    <row r="49" spans="7:14">
      <c r="G49" s="4" t="s">
        <v>0</v>
      </c>
      <c r="H49" s="4" t="s">
        <v>19</v>
      </c>
      <c r="I49" s="70">
        <v>-18.796607713865292</v>
      </c>
      <c r="J49" s="4"/>
      <c r="K49" s="4"/>
      <c r="L49" s="4"/>
      <c r="M49" s="4"/>
      <c r="N49" s="17"/>
    </row>
    <row r="50" spans="7:14">
      <c r="G50" s="4" t="s">
        <v>0</v>
      </c>
      <c r="H50" s="4" t="s">
        <v>19</v>
      </c>
      <c r="I50" s="70">
        <v>-18.688571296057294</v>
      </c>
      <c r="J50" s="4"/>
      <c r="K50" s="4"/>
      <c r="L50" s="4"/>
      <c r="M50" s="4"/>
      <c r="N50" s="17"/>
    </row>
    <row r="51" spans="7:14">
      <c r="G51" s="4" t="s">
        <v>0</v>
      </c>
      <c r="H51" s="4" t="s">
        <v>20</v>
      </c>
      <c r="I51" s="70">
        <v>-23.71686828470812</v>
      </c>
      <c r="J51" s="4"/>
      <c r="K51" s="4"/>
      <c r="L51" s="4"/>
      <c r="M51" s="4"/>
      <c r="N51" s="17"/>
    </row>
    <row r="52" spans="7:14">
      <c r="G52" s="4" t="s">
        <v>0</v>
      </c>
      <c r="H52" s="4" t="s">
        <v>20</v>
      </c>
      <c r="I52" s="70">
        <v>-23.732972284535254</v>
      </c>
      <c r="J52" s="4"/>
      <c r="K52" s="4"/>
      <c r="L52" s="4"/>
      <c r="M52" s="4"/>
      <c r="N52" s="17"/>
    </row>
    <row r="53" spans="7:14">
      <c r="G53" s="4" t="s">
        <v>0</v>
      </c>
      <c r="H53" s="4" t="s">
        <v>20</v>
      </c>
      <c r="I53" s="70">
        <v>-23.795222373731296</v>
      </c>
      <c r="J53" s="4"/>
      <c r="K53" s="4"/>
      <c r="L53" s="4"/>
      <c r="M53" s="4"/>
      <c r="N53" s="17"/>
    </row>
    <row r="54" spans="7:14">
      <c r="G54" s="4" t="s">
        <v>0</v>
      </c>
      <c r="H54" s="4" t="s">
        <v>20</v>
      </c>
      <c r="I54" s="70">
        <v>-23.69966241149476</v>
      </c>
      <c r="J54" s="4"/>
      <c r="K54" s="4"/>
      <c r="L54" s="4"/>
      <c r="M54" s="4"/>
      <c r="N54" s="17"/>
    </row>
    <row r="55" spans="7:14">
      <c r="G55" s="4" t="s">
        <v>0</v>
      </c>
      <c r="H55" s="4" t="s">
        <v>17</v>
      </c>
      <c r="I55" s="70">
        <v>-9.3220195897705214</v>
      </c>
      <c r="J55" s="4"/>
      <c r="K55" s="4"/>
      <c r="L55" s="4"/>
      <c r="M55" s="4"/>
      <c r="N55" s="17"/>
    </row>
    <row r="56" spans="7:14">
      <c r="G56" s="4" t="s">
        <v>0</v>
      </c>
      <c r="H56" s="4" t="s">
        <v>17</v>
      </c>
      <c r="I56" s="70">
        <v>-9.2105652140052054</v>
      </c>
      <c r="J56" s="4"/>
      <c r="K56" s="4"/>
      <c r="L56" s="4"/>
      <c r="M56" s="4"/>
      <c r="N56" s="17"/>
    </row>
    <row r="57" spans="7:14">
      <c r="G57" s="4" t="s">
        <v>0</v>
      </c>
      <c r="H57" s="4" t="s">
        <v>17</v>
      </c>
      <c r="I57" s="70">
        <v>-9.2537142427905366</v>
      </c>
      <c r="J57" s="4"/>
      <c r="K57" s="4"/>
      <c r="L57" s="4"/>
      <c r="M57" s="4"/>
      <c r="N57" s="17"/>
    </row>
    <row r="58" spans="7:14">
      <c r="G58" s="4" t="s">
        <v>0</v>
      </c>
      <c r="H58" s="4" t="s">
        <v>17</v>
      </c>
      <c r="I58" s="70">
        <v>-9.1565957157076525</v>
      </c>
      <c r="J58" s="4"/>
      <c r="K58" s="4"/>
      <c r="L58" s="4"/>
      <c r="M58" s="4"/>
      <c r="N58" s="17"/>
    </row>
    <row r="59" spans="7:14">
      <c r="G59" s="4" t="s">
        <v>1</v>
      </c>
      <c r="H59" s="4" t="s">
        <v>18</v>
      </c>
      <c r="I59" s="70">
        <v>-17.6857215738146</v>
      </c>
      <c r="J59" s="4"/>
      <c r="K59" s="4"/>
      <c r="L59" s="4"/>
      <c r="M59" s="4"/>
      <c r="N59" s="17"/>
    </row>
    <row r="60" spans="7:14">
      <c r="G60" s="4" t="s">
        <v>1</v>
      </c>
      <c r="H60" s="4" t="s">
        <v>18</v>
      </c>
      <c r="I60" s="70">
        <v>-17.682117787135279</v>
      </c>
      <c r="J60" s="4"/>
      <c r="K60" s="4"/>
      <c r="L60" s="4"/>
      <c r="M60" s="4"/>
      <c r="N60" s="17"/>
    </row>
    <row r="61" spans="7:14">
      <c r="G61" s="4" t="s">
        <v>1</v>
      </c>
      <c r="H61" s="4" t="s">
        <v>18</v>
      </c>
      <c r="I61" s="70">
        <v>-17.625890402192372</v>
      </c>
      <c r="J61" s="4"/>
      <c r="K61" s="4"/>
      <c r="L61" s="4"/>
      <c r="M61" s="4"/>
      <c r="N61" s="17"/>
    </row>
    <row r="62" spans="7:14">
      <c r="G62" s="4" t="s">
        <v>1</v>
      </c>
      <c r="H62" s="4" t="s">
        <v>4</v>
      </c>
      <c r="I62" s="70">
        <v>-0.49962658116651326</v>
      </c>
      <c r="J62" s="4"/>
      <c r="K62" s="4"/>
      <c r="L62" s="4"/>
      <c r="M62" s="4"/>
      <c r="N62" s="17"/>
    </row>
    <row r="63" spans="7:14">
      <c r="G63" s="4" t="s">
        <v>1</v>
      </c>
      <c r="H63" s="4" t="s">
        <v>4</v>
      </c>
      <c r="I63" s="70">
        <v>-0.53163173497005123</v>
      </c>
      <c r="J63" s="4"/>
      <c r="K63" s="4"/>
      <c r="L63" s="4"/>
      <c r="M63" s="4"/>
      <c r="N63" s="17"/>
    </row>
    <row r="64" spans="7:14">
      <c r="G64" s="4" t="s">
        <v>1</v>
      </c>
      <c r="H64" s="4" t="s">
        <v>4</v>
      </c>
      <c r="I64" s="70">
        <v>-0.6784175549058733</v>
      </c>
      <c r="J64" s="4"/>
      <c r="K64" s="4"/>
      <c r="L64" s="4"/>
      <c r="M64" s="4"/>
      <c r="N64" s="17"/>
    </row>
    <row r="65" spans="7:14">
      <c r="G65" s="4" t="s">
        <v>1</v>
      </c>
      <c r="H65" s="4" t="s">
        <v>19</v>
      </c>
      <c r="I65" s="70">
        <v>-19.865319682875857</v>
      </c>
      <c r="J65" s="4"/>
      <c r="K65" s="4"/>
      <c r="L65" s="4"/>
      <c r="M65" s="4"/>
      <c r="N65" s="17"/>
    </row>
    <row r="66" spans="7:14">
      <c r="G66" s="4" t="s">
        <v>1</v>
      </c>
      <c r="H66" s="4" t="s">
        <v>19</v>
      </c>
      <c r="I66" s="70">
        <v>-19.94952446923558</v>
      </c>
      <c r="J66" s="4"/>
      <c r="K66" s="4"/>
      <c r="L66" s="4"/>
      <c r="M66" s="4"/>
      <c r="N66" s="17"/>
    </row>
    <row r="67" spans="7:14">
      <c r="G67" s="4" t="s">
        <v>1</v>
      </c>
      <c r="H67" s="4" t="s">
        <v>19</v>
      </c>
      <c r="I67" s="70">
        <v>-20.034891639772432</v>
      </c>
      <c r="J67" s="4"/>
      <c r="K67" s="4"/>
      <c r="L67" s="4"/>
      <c r="M67" s="4"/>
      <c r="N67" s="17"/>
    </row>
    <row r="68" spans="7:14">
      <c r="G68" s="4" t="s">
        <v>1</v>
      </c>
      <c r="H68" s="4" t="s">
        <v>20</v>
      </c>
      <c r="I68" s="70">
        <v>-24.894654959349271</v>
      </c>
      <c r="J68" s="4"/>
      <c r="K68" s="4"/>
      <c r="L68" s="4"/>
      <c r="M68" s="4"/>
      <c r="N68" s="17"/>
    </row>
    <row r="69" spans="7:14">
      <c r="G69" s="4" t="s">
        <v>1</v>
      </c>
      <c r="H69" s="4" t="s">
        <v>20</v>
      </c>
      <c r="I69" s="70">
        <v>-24.933014974552965</v>
      </c>
      <c r="J69" s="4"/>
      <c r="K69" s="4"/>
      <c r="L69" s="4"/>
      <c r="M69" s="4"/>
      <c r="N69" s="17"/>
    </row>
    <row r="70" spans="7:14">
      <c r="G70" s="4" t="s">
        <v>1</v>
      </c>
      <c r="H70" s="4" t="s">
        <v>20</v>
      </c>
      <c r="I70" s="70">
        <v>-25.008612273231964</v>
      </c>
      <c r="J70" s="4"/>
      <c r="K70" s="4"/>
      <c r="L70" s="4"/>
      <c r="M70" s="4"/>
      <c r="N70" s="17"/>
    </row>
    <row r="71" spans="7:14">
      <c r="G71" s="4" t="s">
        <v>1</v>
      </c>
      <c r="H71" s="4" t="s">
        <v>17</v>
      </c>
      <c r="I71" s="70">
        <v>-10.315099941490271</v>
      </c>
      <c r="J71" s="4"/>
      <c r="K71" s="4"/>
      <c r="L71" s="4"/>
      <c r="M71" s="4"/>
      <c r="N71" s="17"/>
    </row>
    <row r="72" spans="7:14">
      <c r="G72" s="4" t="s">
        <v>1</v>
      </c>
      <c r="H72" s="4" t="s">
        <v>17</v>
      </c>
      <c r="I72" s="70">
        <v>-10.211139940081472</v>
      </c>
      <c r="J72" s="4"/>
      <c r="K72" s="4"/>
      <c r="L72" s="4"/>
      <c r="M72" s="4"/>
      <c r="N72" s="17"/>
    </row>
    <row r="73" spans="7:14">
      <c r="G73" s="4" t="s">
        <v>1</v>
      </c>
      <c r="H73" s="4" t="s">
        <v>17</v>
      </c>
      <c r="I73" s="70">
        <v>-10.453728341096033</v>
      </c>
      <c r="J73" s="4"/>
      <c r="K73" s="4"/>
      <c r="L73" s="4"/>
      <c r="M73" s="4"/>
      <c r="N73" s="17"/>
    </row>
    <row r="74" spans="7:14">
      <c r="G74" s="4" t="s">
        <v>2</v>
      </c>
      <c r="H74" s="4" t="s">
        <v>18</v>
      </c>
      <c r="I74" s="70">
        <v>-17.617300047716864</v>
      </c>
      <c r="J74" s="4"/>
      <c r="K74" s="4"/>
      <c r="L74" s="4"/>
      <c r="M74" s="4"/>
      <c r="N74" s="17"/>
    </row>
    <row r="75" spans="7:14">
      <c r="G75" s="4" t="s">
        <v>2</v>
      </c>
      <c r="H75" s="4" t="s">
        <v>18</v>
      </c>
      <c r="I75" s="70">
        <v>-17.590393136738133</v>
      </c>
      <c r="J75" s="4"/>
      <c r="K75" s="4"/>
      <c r="L75" s="4"/>
      <c r="M75" s="4"/>
      <c r="N75" s="17"/>
    </row>
    <row r="76" spans="7:14">
      <c r="G76" s="4" t="s">
        <v>2</v>
      </c>
      <c r="H76" s="4" t="s">
        <v>18</v>
      </c>
      <c r="I76" s="70">
        <v>-17.600756292334733</v>
      </c>
      <c r="J76" s="4"/>
      <c r="K76" s="4"/>
      <c r="L76" s="4"/>
      <c r="M76" s="4"/>
      <c r="N76" s="17"/>
    </row>
    <row r="77" spans="7:14">
      <c r="G77" s="4" t="s">
        <v>2</v>
      </c>
      <c r="H77" s="4" t="s">
        <v>18</v>
      </c>
      <c r="I77" s="70">
        <v>-17.656017639042663</v>
      </c>
      <c r="J77" s="4"/>
      <c r="K77" s="4"/>
      <c r="L77" s="4"/>
      <c r="M77" s="4"/>
      <c r="N77" s="17"/>
    </row>
    <row r="78" spans="7:14">
      <c r="G78" s="4" t="s">
        <v>2</v>
      </c>
      <c r="H78" s="4" t="s">
        <v>4</v>
      </c>
      <c r="I78" s="70">
        <v>-0.4597128222690437</v>
      </c>
      <c r="J78" s="4"/>
      <c r="K78" s="4"/>
      <c r="L78" s="4"/>
      <c r="M78" s="4"/>
      <c r="N78" s="17"/>
    </row>
    <row r="79" spans="7:14">
      <c r="G79" s="4" t="s">
        <v>2</v>
      </c>
      <c r="H79" s="4" t="s">
        <v>4</v>
      </c>
      <c r="I79" s="70">
        <v>-0.47721742771948078</v>
      </c>
      <c r="J79" s="4"/>
      <c r="K79" s="4"/>
      <c r="L79" s="4"/>
      <c r="M79" s="4"/>
      <c r="N79" s="17"/>
    </row>
    <row r="80" spans="7:14">
      <c r="G80" s="4" t="s">
        <v>2</v>
      </c>
      <c r="H80" s="4" t="s">
        <v>4</v>
      </c>
      <c r="I80" s="70">
        <v>-0.42134242354623874</v>
      </c>
      <c r="J80" s="4"/>
      <c r="K80" s="4"/>
      <c r="L80" s="4"/>
      <c r="M80" s="4"/>
      <c r="N80" s="17"/>
    </row>
    <row r="81" spans="7:14">
      <c r="G81" s="4" t="s">
        <v>2</v>
      </c>
      <c r="H81" s="4" t="s">
        <v>4</v>
      </c>
      <c r="I81" s="70">
        <v>-0.45974627366615872</v>
      </c>
      <c r="J81" s="4"/>
      <c r="K81" s="4"/>
      <c r="L81" s="4"/>
      <c r="M81" s="4"/>
      <c r="N81" s="17"/>
    </row>
    <row r="82" spans="7:14">
      <c r="G82" s="4" t="s">
        <v>2</v>
      </c>
      <c r="H82" s="4" t="s">
        <v>19</v>
      </c>
      <c r="I82" s="70">
        <v>-19.836759875553117</v>
      </c>
      <c r="J82" s="4"/>
      <c r="K82" s="4"/>
      <c r="L82" s="4"/>
      <c r="M82" s="4"/>
      <c r="N82" s="17"/>
    </row>
    <row r="83" spans="7:14">
      <c r="G83" s="4" t="s">
        <v>2</v>
      </c>
      <c r="H83" s="4" t="s">
        <v>19</v>
      </c>
      <c r="I83" s="70">
        <v>-19.824970454412082</v>
      </c>
      <c r="J83" s="4"/>
      <c r="K83" s="4"/>
      <c r="L83" s="4"/>
      <c r="M83" s="4"/>
      <c r="N83" s="17"/>
    </row>
    <row r="84" spans="7:14">
      <c r="G84" s="4" t="s">
        <v>2</v>
      </c>
      <c r="H84" s="4" t="s">
        <v>19</v>
      </c>
      <c r="I84" s="70">
        <v>-19.85227811613851</v>
      </c>
      <c r="J84" s="4"/>
      <c r="K84" s="4"/>
      <c r="L84" s="4"/>
      <c r="M84" s="4"/>
      <c r="N84" s="17"/>
    </row>
    <row r="85" spans="7:14">
      <c r="G85" s="4" t="s">
        <v>2</v>
      </c>
      <c r="H85" s="4" t="s">
        <v>19</v>
      </c>
      <c r="I85" s="70">
        <v>-19.91077616883619</v>
      </c>
      <c r="J85" s="4"/>
      <c r="K85" s="4"/>
      <c r="L85" s="4"/>
      <c r="M85" s="4"/>
      <c r="N85" s="17"/>
    </row>
    <row r="86" spans="7:14">
      <c r="G86" s="4" t="s">
        <v>2</v>
      </c>
      <c r="H86" s="4" t="s">
        <v>20</v>
      </c>
      <c r="I86" s="70">
        <v>-24.82215554277715</v>
      </c>
      <c r="J86" s="4"/>
      <c r="K86" s="4"/>
      <c r="L86" s="4"/>
      <c r="M86" s="4"/>
      <c r="N86" s="17"/>
    </row>
    <row r="87" spans="7:14">
      <c r="G87" s="4" t="s">
        <v>2</v>
      </c>
      <c r="H87" s="4" t="s">
        <v>20</v>
      </c>
      <c r="I87" s="70">
        <v>-24.855938888795489</v>
      </c>
      <c r="J87" s="4"/>
      <c r="K87" s="4"/>
      <c r="L87" s="4"/>
      <c r="M87" s="4"/>
      <c r="N87" s="17"/>
    </row>
    <row r="88" spans="7:14">
      <c r="G88" s="4" t="s">
        <v>2</v>
      </c>
      <c r="H88" s="4" t="s">
        <v>20</v>
      </c>
      <c r="I88" s="70">
        <v>-24.834369562175663</v>
      </c>
      <c r="J88" s="4"/>
      <c r="K88" s="4"/>
      <c r="L88" s="4"/>
      <c r="M88" s="4"/>
      <c r="N88" s="17"/>
    </row>
    <row r="89" spans="7:14">
      <c r="G89" s="4" t="s">
        <v>2</v>
      </c>
      <c r="H89" s="4" t="s">
        <v>20</v>
      </c>
      <c r="I89" s="70">
        <v>-24.94557459154203</v>
      </c>
      <c r="J89" s="4"/>
      <c r="K89" s="4"/>
      <c r="L89" s="4"/>
      <c r="M89" s="4"/>
      <c r="N89" s="17"/>
    </row>
    <row r="90" spans="7:14">
      <c r="G90" s="4" t="s">
        <v>2</v>
      </c>
      <c r="H90" s="4" t="s">
        <v>17</v>
      </c>
      <c r="I90" s="70">
        <v>-10.247055437191761</v>
      </c>
      <c r="J90" s="4"/>
      <c r="K90" s="4"/>
      <c r="L90" s="4"/>
      <c r="M90" s="4"/>
      <c r="N90" s="17"/>
    </row>
    <row r="91" spans="7:14">
      <c r="G91" s="4" t="s">
        <v>2</v>
      </c>
      <c r="H91" s="4" t="s">
        <v>17</v>
      </c>
      <c r="I91" s="70">
        <v>-10.272973981520861</v>
      </c>
      <c r="J91" s="4"/>
      <c r="K91" s="4"/>
      <c r="L91" s="4"/>
      <c r="M91" s="4"/>
      <c r="N91" s="17"/>
    </row>
    <row r="92" spans="7:14">
      <c r="G92" s="4" t="s">
        <v>2</v>
      </c>
      <c r="H92" s="4" t="s">
        <v>17</v>
      </c>
      <c r="I92" s="70">
        <v>-10.177304750507195</v>
      </c>
      <c r="J92" s="4"/>
      <c r="K92" s="4"/>
      <c r="L92" s="4"/>
      <c r="M92" s="4"/>
      <c r="N92" s="17"/>
    </row>
    <row r="93" spans="7:14">
      <c r="G93" s="4" t="s">
        <v>2</v>
      </c>
      <c r="H93" s="4" t="s">
        <v>17</v>
      </c>
      <c r="I93" s="70">
        <v>-10.24247750606478</v>
      </c>
      <c r="J93" s="4"/>
      <c r="K93" s="4"/>
      <c r="L93" s="4"/>
      <c r="M93" s="4"/>
      <c r="N93" s="17"/>
    </row>
    <row r="94" spans="7:14">
      <c r="G94" s="4" t="s">
        <v>21</v>
      </c>
      <c r="H94" s="4" t="s">
        <v>18</v>
      </c>
      <c r="I94" s="70">
        <v>-27.783309995377095</v>
      </c>
      <c r="J94" s="4"/>
      <c r="K94" s="4"/>
      <c r="L94" s="4"/>
      <c r="M94" s="4"/>
      <c r="N94" s="17"/>
    </row>
    <row r="95" spans="7:14">
      <c r="G95" s="4" t="s">
        <v>21</v>
      </c>
      <c r="H95" s="4" t="s">
        <v>18</v>
      </c>
      <c r="I95" s="70">
        <v>-27.740705639749013</v>
      </c>
      <c r="J95" s="4"/>
      <c r="K95" s="4"/>
      <c r="L95" s="4"/>
      <c r="M95" s="4"/>
      <c r="N95" s="17"/>
    </row>
    <row r="96" spans="7:14">
      <c r="G96" s="4" t="s">
        <v>21</v>
      </c>
      <c r="H96" s="4" t="s">
        <v>18</v>
      </c>
      <c r="I96" s="70">
        <v>-27.73681095728578</v>
      </c>
      <c r="J96" s="4"/>
      <c r="K96" s="4"/>
      <c r="L96" s="4"/>
      <c r="M96" s="4"/>
      <c r="N96" s="17"/>
    </row>
    <row r="97" spans="7:14">
      <c r="G97" s="4" t="s">
        <v>21</v>
      </c>
      <c r="H97" s="4" t="s">
        <v>18</v>
      </c>
      <c r="I97" s="70">
        <v>-27.734419030923849</v>
      </c>
      <c r="J97" s="4"/>
      <c r="K97" s="4"/>
      <c r="L97" s="4"/>
      <c r="M97" s="4"/>
      <c r="N97" s="17"/>
    </row>
    <row r="98" spans="7:14">
      <c r="G98" s="4" t="s">
        <v>21</v>
      </c>
      <c r="H98" s="4" t="s">
        <v>4</v>
      </c>
      <c r="I98" s="70">
        <v>-10.813936406797197</v>
      </c>
      <c r="J98" s="4"/>
      <c r="K98" s="4"/>
      <c r="L98" s="4"/>
      <c r="M98" s="4"/>
      <c r="N98" s="17"/>
    </row>
    <row r="99" spans="7:14">
      <c r="G99" s="4" t="s">
        <v>21</v>
      </c>
      <c r="H99" s="4" t="s">
        <v>4</v>
      </c>
      <c r="I99" s="70">
        <v>-10.849514013938183</v>
      </c>
      <c r="J99" s="4"/>
      <c r="K99" s="4"/>
      <c r="L99" s="4"/>
      <c r="M99" s="4"/>
      <c r="N99" s="17"/>
    </row>
    <row r="100" spans="7:14">
      <c r="G100" s="4" t="s">
        <v>21</v>
      </c>
      <c r="H100" s="4" t="s">
        <v>4</v>
      </c>
      <c r="I100" s="70">
        <v>-10.76353701450034</v>
      </c>
      <c r="J100" s="4"/>
      <c r="K100" s="4"/>
      <c r="L100" s="4"/>
      <c r="M100" s="4"/>
      <c r="N100" s="17"/>
    </row>
    <row r="101" spans="7:14">
      <c r="G101" s="4" t="s">
        <v>21</v>
      </c>
      <c r="H101" s="4" t="s">
        <v>4</v>
      </c>
      <c r="I101" s="70">
        <v>-10.82764824125667</v>
      </c>
      <c r="J101" s="4"/>
      <c r="K101" s="4"/>
      <c r="L101" s="4"/>
      <c r="M101" s="4"/>
      <c r="N101" s="17"/>
    </row>
    <row r="102" spans="7:14">
      <c r="G102" s="4" t="s">
        <v>21</v>
      </c>
      <c r="H102" s="4" t="s">
        <v>19</v>
      </c>
      <c r="I102" s="70">
        <v>-29.983341151771761</v>
      </c>
      <c r="J102" s="4"/>
      <c r="K102" s="4"/>
      <c r="L102" s="4"/>
      <c r="M102" s="4"/>
      <c r="N102" s="17"/>
    </row>
    <row r="103" spans="7:14">
      <c r="G103" s="4" t="s">
        <v>21</v>
      </c>
      <c r="H103" s="4" t="s">
        <v>19</v>
      </c>
      <c r="I103" s="70">
        <v>-29.96858582347128</v>
      </c>
      <c r="J103" s="4"/>
      <c r="K103" s="4"/>
      <c r="L103" s="4"/>
      <c r="M103" s="4"/>
      <c r="N103" s="17"/>
    </row>
    <row r="104" spans="7:14">
      <c r="G104" s="4" t="s">
        <v>21</v>
      </c>
      <c r="H104" s="4" t="s">
        <v>19</v>
      </c>
      <c r="I104" s="70">
        <v>-29.873154265205478</v>
      </c>
      <c r="J104" s="4"/>
      <c r="K104" s="4"/>
      <c r="L104" s="4"/>
      <c r="M104" s="4"/>
      <c r="N104" s="17"/>
    </row>
    <row r="105" spans="7:14">
      <c r="G105" s="4" t="s">
        <v>21</v>
      </c>
      <c r="H105" s="4" t="s">
        <v>19</v>
      </c>
      <c r="I105" s="70">
        <v>-29.904466666113219</v>
      </c>
      <c r="J105" s="4"/>
      <c r="K105" s="4"/>
      <c r="L105" s="4"/>
      <c r="M105" s="4"/>
      <c r="N105" s="17"/>
    </row>
    <row r="106" spans="7:14">
      <c r="G106" s="4" t="s">
        <v>21</v>
      </c>
      <c r="H106" s="4" t="s">
        <v>20</v>
      </c>
      <c r="I106" s="70">
        <v>-34.886315140250311</v>
      </c>
      <c r="J106" s="4"/>
      <c r="K106" s="4"/>
      <c r="L106" s="4"/>
      <c r="M106" s="4"/>
      <c r="N106" s="17"/>
    </row>
    <row r="107" spans="7:14">
      <c r="G107" s="4" t="s">
        <v>21</v>
      </c>
      <c r="H107" s="4" t="s">
        <v>20</v>
      </c>
      <c r="I107" s="70">
        <v>-34.847572829083866</v>
      </c>
      <c r="J107" s="4"/>
      <c r="K107" s="4"/>
      <c r="L107" s="4"/>
      <c r="M107" s="4"/>
      <c r="N107" s="17"/>
    </row>
    <row r="108" spans="7:14">
      <c r="G108" s="4" t="s">
        <v>21</v>
      </c>
      <c r="H108" s="4" t="s">
        <v>20</v>
      </c>
      <c r="I108" s="70">
        <v>-34.811506582783203</v>
      </c>
      <c r="J108" s="4"/>
      <c r="K108" s="4"/>
      <c r="L108" s="4"/>
      <c r="M108" s="4"/>
      <c r="N108" s="17"/>
    </row>
    <row r="109" spans="7:14">
      <c r="G109" s="4" t="s">
        <v>21</v>
      </c>
      <c r="H109" s="4" t="s">
        <v>20</v>
      </c>
      <c r="I109" s="70">
        <v>-34.860444189775507</v>
      </c>
      <c r="J109" s="4"/>
      <c r="K109" s="4"/>
      <c r="L109" s="4"/>
      <c r="M109" s="4"/>
      <c r="N109" s="17"/>
    </row>
    <row r="110" spans="7:14">
      <c r="G110" s="4" t="s">
        <v>21</v>
      </c>
      <c r="H110" s="4" t="s">
        <v>17</v>
      </c>
      <c r="I110" s="70">
        <v>-20.504452300537483</v>
      </c>
      <c r="J110" s="4"/>
      <c r="K110" s="4"/>
      <c r="L110" s="4"/>
      <c r="M110" s="4"/>
      <c r="N110" s="17"/>
    </row>
    <row r="111" spans="7:14">
      <c r="G111" s="4" t="s">
        <v>21</v>
      </c>
      <c r="H111" s="4" t="s">
        <v>17</v>
      </c>
      <c r="I111" s="70">
        <v>-20.500411901545807</v>
      </c>
      <c r="J111" s="4"/>
      <c r="K111" s="4"/>
      <c r="L111" s="4"/>
      <c r="M111" s="4"/>
      <c r="N111" s="17"/>
    </row>
    <row r="112" spans="7:14">
      <c r="G112" s="4" t="s">
        <v>21</v>
      </c>
      <c r="H112" s="4" t="s">
        <v>17</v>
      </c>
      <c r="I112" s="70">
        <v>-20.478457855183482</v>
      </c>
      <c r="J112" s="4"/>
      <c r="K112" s="4"/>
      <c r="L112" s="4"/>
      <c r="M112" s="4"/>
      <c r="N112" s="17"/>
    </row>
    <row r="113" spans="7:14">
      <c r="G113" s="4" t="s">
        <v>21</v>
      </c>
      <c r="H113" s="4" t="s">
        <v>17</v>
      </c>
      <c r="I113" s="70">
        <v>-20.499234830678208</v>
      </c>
      <c r="J113" s="4"/>
      <c r="K113" s="4"/>
      <c r="L113" s="4"/>
      <c r="M113" s="4"/>
      <c r="N113" s="17"/>
    </row>
    <row r="114" spans="7:14">
      <c r="G114" s="4" t="s">
        <v>13</v>
      </c>
      <c r="H114" s="4" t="s">
        <v>18</v>
      </c>
      <c r="I114" s="70">
        <v>7.35</v>
      </c>
      <c r="J114" s="4"/>
      <c r="K114" s="4"/>
      <c r="L114" s="4"/>
      <c r="M114" s="4"/>
      <c r="N114" s="17"/>
    </row>
    <row r="115" spans="7:14">
      <c r="G115" s="4" t="s">
        <v>13</v>
      </c>
      <c r="H115" s="4" t="s">
        <v>18</v>
      </c>
      <c r="I115" s="70">
        <v>7.25</v>
      </c>
      <c r="J115" s="4"/>
      <c r="K115" s="4"/>
      <c r="L115" s="4"/>
      <c r="M115" s="4"/>
      <c r="N115" s="17"/>
    </row>
    <row r="116" spans="7:14">
      <c r="G116" s="4" t="s">
        <v>13</v>
      </c>
      <c r="H116" s="4" t="s">
        <v>18</v>
      </c>
      <c r="I116" s="70">
        <v>7.3159999999999998</v>
      </c>
      <c r="J116" s="4"/>
      <c r="K116" s="4"/>
      <c r="L116" s="4"/>
      <c r="M116" s="4"/>
      <c r="N116" s="17"/>
    </row>
    <row r="117" spans="7:14">
      <c r="G117" s="4" t="s">
        <v>13</v>
      </c>
      <c r="H117" s="4" t="s">
        <v>18</v>
      </c>
      <c r="I117" s="70">
        <v>7.3179999999999996</v>
      </c>
      <c r="J117" s="4"/>
      <c r="K117" s="4"/>
      <c r="L117" s="4"/>
      <c r="M117" s="4"/>
      <c r="N117" s="17"/>
    </row>
    <row r="118" spans="7:14">
      <c r="G118" s="4" t="s">
        <v>13</v>
      </c>
      <c r="H118" s="4" t="s">
        <v>4</v>
      </c>
      <c r="I118" s="70">
        <v>25.01</v>
      </c>
      <c r="J118" s="4"/>
      <c r="K118" s="4"/>
      <c r="L118" s="4"/>
      <c r="M118" s="4"/>
      <c r="N118" s="17"/>
    </row>
    <row r="119" spans="7:14">
      <c r="G119" s="4" t="s">
        <v>13</v>
      </c>
      <c r="H119" s="4" t="s">
        <v>4</v>
      </c>
      <c r="I119" s="70">
        <v>25.097000000000001</v>
      </c>
      <c r="J119" s="4"/>
      <c r="K119" s="4"/>
      <c r="L119" s="4"/>
      <c r="M119" s="4"/>
      <c r="N119" s="17"/>
    </row>
    <row r="120" spans="7:14">
      <c r="G120" s="4" t="s">
        <v>13</v>
      </c>
      <c r="H120" s="4" t="s">
        <v>4</v>
      </c>
      <c r="I120" s="70">
        <v>25.140999999999998</v>
      </c>
      <c r="J120" s="4"/>
      <c r="K120" s="4"/>
      <c r="L120" s="4"/>
      <c r="M120" s="4"/>
      <c r="N120" s="17"/>
    </row>
    <row r="121" spans="7:14">
      <c r="G121" s="4" t="s">
        <v>13</v>
      </c>
      <c r="H121" s="4" t="s">
        <v>4</v>
      </c>
      <c r="I121" s="70">
        <v>25.14</v>
      </c>
      <c r="J121" s="4"/>
      <c r="K121" s="4"/>
      <c r="L121" s="4"/>
      <c r="M121" s="4"/>
      <c r="N121" s="17"/>
    </row>
    <row r="122" spans="7:14">
      <c r="G122" s="4" t="s">
        <v>13</v>
      </c>
      <c r="H122" s="4" t="s">
        <v>19</v>
      </c>
      <c r="I122" s="70">
        <v>4.9939999999999998</v>
      </c>
      <c r="J122" s="4"/>
      <c r="K122" s="4"/>
      <c r="L122" s="4"/>
      <c r="M122" s="4"/>
      <c r="N122" s="17"/>
    </row>
    <row r="123" spans="7:14">
      <c r="G123" s="4" t="s">
        <v>13</v>
      </c>
      <c r="H123" s="4" t="s">
        <v>19</v>
      </c>
      <c r="I123" s="70">
        <v>4.9130000000000003</v>
      </c>
      <c r="J123" s="4"/>
      <c r="K123" s="4"/>
      <c r="L123" s="4"/>
      <c r="M123" s="4"/>
      <c r="N123" s="17"/>
    </row>
    <row r="124" spans="7:14">
      <c r="G124" s="4" t="s">
        <v>13</v>
      </c>
      <c r="H124" s="4" t="s">
        <v>19</v>
      </c>
      <c r="I124" s="70">
        <v>4.9909999999999997</v>
      </c>
      <c r="J124" s="4"/>
      <c r="K124" s="4"/>
      <c r="L124" s="4"/>
      <c r="M124" s="4"/>
      <c r="N124" s="17"/>
    </row>
    <row r="125" spans="7:14">
      <c r="G125" s="4" t="s">
        <v>13</v>
      </c>
      <c r="H125" s="4" t="s">
        <v>19</v>
      </c>
      <c r="I125" s="70">
        <v>4.9450000000000003</v>
      </c>
      <c r="J125" s="4"/>
      <c r="K125" s="4"/>
      <c r="L125" s="4"/>
      <c r="M125" s="4"/>
      <c r="N125" s="17"/>
    </row>
    <row r="126" spans="7:14">
      <c r="G126" s="4" t="s">
        <v>13</v>
      </c>
      <c r="H126" s="4" t="s">
        <v>20</v>
      </c>
      <c r="I126" s="70">
        <v>-0.27300000000000002</v>
      </c>
      <c r="J126" s="4"/>
      <c r="K126" s="4"/>
      <c r="L126" s="4"/>
      <c r="M126" s="4"/>
      <c r="N126" s="17"/>
    </row>
    <row r="127" spans="7:14">
      <c r="G127" s="4" t="s">
        <v>13</v>
      </c>
      <c r="H127" s="4" t="s">
        <v>20</v>
      </c>
      <c r="I127" s="70">
        <v>-0.23100000000000001</v>
      </c>
      <c r="J127" s="4"/>
      <c r="K127" s="4"/>
      <c r="L127" s="4"/>
      <c r="M127" s="4"/>
      <c r="N127" s="17"/>
    </row>
    <row r="128" spans="7:14">
      <c r="G128" s="4" t="s">
        <v>13</v>
      </c>
      <c r="H128" s="4" t="s">
        <v>20</v>
      </c>
      <c r="I128" s="70">
        <v>-0.192</v>
      </c>
      <c r="J128" s="4"/>
      <c r="K128" s="4"/>
      <c r="L128" s="4"/>
      <c r="M128" s="4"/>
      <c r="N128" s="17"/>
    </row>
    <row r="129" spans="7:14">
      <c r="G129" s="4" t="s">
        <v>13</v>
      </c>
      <c r="H129" s="4" t="s">
        <v>20</v>
      </c>
      <c r="I129" s="70">
        <v>-0.2</v>
      </c>
      <c r="J129" s="4"/>
      <c r="K129" s="4"/>
      <c r="L129" s="4"/>
      <c r="M129" s="4"/>
      <c r="N129" s="17"/>
    </row>
    <row r="130" spans="7:14">
      <c r="G130" s="4" t="s">
        <v>13</v>
      </c>
      <c r="H130" s="4" t="s">
        <v>17</v>
      </c>
      <c r="I130" s="70">
        <v>14.877000000000001</v>
      </c>
      <c r="J130" s="4"/>
      <c r="K130" s="4"/>
      <c r="L130" s="4"/>
      <c r="M130" s="4"/>
      <c r="N130" s="17"/>
    </row>
    <row r="131" spans="7:14">
      <c r="G131" s="4" t="s">
        <v>13</v>
      </c>
      <c r="H131" s="4" t="s">
        <v>17</v>
      </c>
      <c r="I131" s="70">
        <v>14.925000000000001</v>
      </c>
      <c r="J131" s="4"/>
      <c r="K131" s="4"/>
      <c r="L131" s="4"/>
      <c r="M131" s="4"/>
      <c r="N131" s="17"/>
    </row>
    <row r="132" spans="7:14">
      <c r="G132" s="4" t="s">
        <v>13</v>
      </c>
      <c r="H132" s="4" t="s">
        <v>17</v>
      </c>
      <c r="I132" s="70">
        <v>14.952</v>
      </c>
      <c r="J132" s="4"/>
      <c r="K132" s="4"/>
      <c r="L132" s="4"/>
      <c r="M132" s="4"/>
      <c r="N132" s="17"/>
    </row>
    <row r="133" spans="7:14">
      <c r="G133" s="4" t="s">
        <v>13</v>
      </c>
      <c r="H133" s="4" t="s">
        <v>17</v>
      </c>
      <c r="I133" s="70">
        <v>15.037000000000001</v>
      </c>
      <c r="J133" s="4"/>
      <c r="K133" s="4"/>
      <c r="L133" s="4"/>
      <c r="M133" s="4"/>
      <c r="N133" s="17"/>
    </row>
    <row r="134" spans="7:14">
      <c r="G134" s="4" t="s">
        <v>356</v>
      </c>
      <c r="H134" s="4" t="s">
        <v>5</v>
      </c>
      <c r="I134" s="70">
        <v>1.8716866998513431</v>
      </c>
      <c r="J134" s="4"/>
      <c r="K134" s="4"/>
      <c r="L134" s="4"/>
      <c r="M134" s="4"/>
      <c r="N134" s="17"/>
    </row>
    <row r="135" spans="7:14">
      <c r="G135" s="4" t="s">
        <v>356</v>
      </c>
      <c r="H135" s="4" t="s">
        <v>5</v>
      </c>
      <c r="I135" s="70">
        <v>1.9344344890747434</v>
      </c>
      <c r="J135" s="4"/>
      <c r="K135" s="4"/>
      <c r="L135" s="4"/>
      <c r="M135" s="4"/>
      <c r="N135" s="17"/>
    </row>
    <row r="136" spans="7:14">
      <c r="G136" s="4" t="s">
        <v>356</v>
      </c>
      <c r="H136" s="4" t="s">
        <v>5</v>
      </c>
      <c r="I136" s="70">
        <v>1.9175598977302639</v>
      </c>
      <c r="J136" s="4"/>
      <c r="K136" s="4"/>
      <c r="L136" s="4"/>
      <c r="M136" s="4"/>
      <c r="N136" s="17"/>
    </row>
    <row r="137" spans="7:14">
      <c r="G137" s="4" t="s">
        <v>356</v>
      </c>
      <c r="H137" s="4" t="s">
        <v>5</v>
      </c>
      <c r="I137" s="70">
        <v>1.9510839631113746</v>
      </c>
      <c r="J137" s="4"/>
      <c r="K137" s="4"/>
      <c r="L137" s="4"/>
      <c r="M137" s="4"/>
      <c r="N137" s="17"/>
    </row>
    <row r="138" spans="7:14">
      <c r="G138" s="4" t="s">
        <v>356</v>
      </c>
      <c r="H138" s="4" t="s">
        <v>5</v>
      </c>
      <c r="I138" s="70">
        <v>1.8937196195487738</v>
      </c>
      <c r="J138" s="4"/>
      <c r="K138" s="4"/>
      <c r="L138" s="4"/>
      <c r="M138" s="4"/>
      <c r="N138" s="17"/>
    </row>
    <row r="139" spans="7:14">
      <c r="G139" s="4" t="s">
        <v>356</v>
      </c>
      <c r="H139" s="4" t="s">
        <v>5</v>
      </c>
      <c r="I139" s="70">
        <v>1.9531820425335888</v>
      </c>
      <c r="J139" s="4"/>
      <c r="K139" s="4"/>
      <c r="L139" s="4"/>
      <c r="M139" s="4"/>
      <c r="N139" s="17"/>
    </row>
    <row r="140" spans="7:14">
      <c r="G140" s="4" t="s">
        <v>356</v>
      </c>
      <c r="H140" s="4" t="s">
        <v>6</v>
      </c>
      <c r="I140" s="70">
        <v>-9.5374398115872392</v>
      </c>
      <c r="J140" s="4"/>
      <c r="K140" s="4"/>
      <c r="L140" s="4"/>
      <c r="M140" s="4"/>
      <c r="N140" s="17"/>
    </row>
    <row r="141" spans="7:14">
      <c r="G141" s="4" t="s">
        <v>356</v>
      </c>
      <c r="H141" s="4" t="s">
        <v>6</v>
      </c>
      <c r="I141" s="70">
        <v>-9.4201964129493163</v>
      </c>
      <c r="J141" s="4"/>
      <c r="K141" s="4"/>
      <c r="L141" s="4"/>
      <c r="M141" s="4"/>
      <c r="N141" s="17"/>
    </row>
    <row r="142" spans="7:14">
      <c r="G142" s="4" t="s">
        <v>356</v>
      </c>
      <c r="H142" s="4" t="s">
        <v>6</v>
      </c>
      <c r="I142" s="70">
        <v>-9.5336322287318485</v>
      </c>
      <c r="J142" s="4"/>
      <c r="K142" s="4"/>
      <c r="L142" s="4"/>
      <c r="M142" s="4"/>
      <c r="N142" s="17"/>
    </row>
    <row r="143" spans="7:14">
      <c r="G143" s="4" t="s">
        <v>356</v>
      </c>
      <c r="H143" s="4" t="s">
        <v>6</v>
      </c>
      <c r="I143" s="70">
        <v>-9.4714644077047474</v>
      </c>
      <c r="J143" s="4"/>
      <c r="K143" s="4"/>
      <c r="L143" s="4"/>
      <c r="M143" s="4"/>
      <c r="N143" s="17"/>
    </row>
    <row r="144" spans="7:14">
      <c r="G144" s="4" t="s">
        <v>356</v>
      </c>
      <c r="H144" s="4" t="s">
        <v>6</v>
      </c>
      <c r="I144" s="70">
        <v>-9.4634745807030818</v>
      </c>
      <c r="J144" s="4"/>
      <c r="K144" s="4"/>
      <c r="L144" s="4"/>
      <c r="M144" s="4"/>
      <c r="N144" s="17"/>
    </row>
    <row r="145" spans="7:14">
      <c r="G145" s="4" t="s">
        <v>356</v>
      </c>
      <c r="H145" s="4" t="s">
        <v>6</v>
      </c>
      <c r="I145" s="70">
        <v>-9.5042149569434802</v>
      </c>
      <c r="J145" s="4"/>
      <c r="K145" s="4"/>
      <c r="L145" s="4"/>
      <c r="M145" s="4"/>
      <c r="N145" s="17"/>
    </row>
    <row r="146" spans="7:14">
      <c r="G146" s="4" t="s">
        <v>356</v>
      </c>
      <c r="H146" s="4" t="s">
        <v>6</v>
      </c>
      <c r="I146" s="70">
        <v>-9.4894722327551886</v>
      </c>
      <c r="J146" s="4"/>
      <c r="K146" s="4"/>
      <c r="L146" s="4"/>
      <c r="M146" s="4"/>
      <c r="N146" s="17"/>
    </row>
    <row r="147" spans="7:14">
      <c r="G147" s="4" t="s">
        <v>356</v>
      </c>
      <c r="H147" s="4" t="s">
        <v>7</v>
      </c>
      <c r="I147" s="70">
        <v>-30.819605371059605</v>
      </c>
      <c r="J147" s="4"/>
      <c r="K147" s="4"/>
      <c r="L147" s="4"/>
      <c r="M147" s="4"/>
      <c r="N147" s="17"/>
    </row>
    <row r="148" spans="7:14">
      <c r="G148" s="4" t="s">
        <v>356</v>
      </c>
      <c r="H148" s="4" t="s">
        <v>7</v>
      </c>
      <c r="I148" s="70">
        <v>-30.816909669020507</v>
      </c>
      <c r="J148" s="4"/>
      <c r="K148" s="4"/>
      <c r="L148" s="4"/>
      <c r="M148" s="4"/>
      <c r="N148" s="17"/>
    </row>
    <row r="149" spans="7:14">
      <c r="G149" s="4" t="s">
        <v>356</v>
      </c>
      <c r="H149" s="4" t="s">
        <v>7</v>
      </c>
      <c r="I149" s="70">
        <v>-30.729276955870372</v>
      </c>
      <c r="J149" s="4"/>
      <c r="K149" s="4"/>
      <c r="L149" s="4"/>
      <c r="M149" s="4"/>
      <c r="N149" s="17"/>
    </row>
    <row r="150" spans="7:14">
      <c r="G150" s="4" t="s">
        <v>356</v>
      </c>
      <c r="H150" s="4" t="s">
        <v>7</v>
      </c>
      <c r="I150" s="70">
        <v>-30.816980487362599</v>
      </c>
      <c r="J150" s="4"/>
      <c r="K150" s="4"/>
      <c r="L150" s="4"/>
      <c r="M150" s="4"/>
      <c r="N150" s="17"/>
    </row>
    <row r="151" spans="7:14">
      <c r="G151" s="4" t="s">
        <v>356</v>
      </c>
      <c r="H151" s="4" t="s">
        <v>7</v>
      </c>
      <c r="I151" s="70">
        <v>-30.815860487237881</v>
      </c>
      <c r="J151" s="4"/>
      <c r="K151" s="4"/>
      <c r="L151" s="4"/>
      <c r="M151" s="4"/>
      <c r="N151" s="17"/>
    </row>
    <row r="152" spans="7:14">
      <c r="G152" s="4" t="s">
        <v>356</v>
      </c>
      <c r="H152" s="4" t="s">
        <v>7</v>
      </c>
      <c r="I152" s="70">
        <v>-30.830288391777625</v>
      </c>
      <c r="J152" s="4"/>
      <c r="K152" s="4"/>
      <c r="L152" s="4"/>
      <c r="M152" s="4"/>
      <c r="N152" s="17"/>
    </row>
    <row r="153" spans="7:14">
      <c r="G153" s="4" t="s">
        <v>356</v>
      </c>
      <c r="H153" s="4" t="s">
        <v>8</v>
      </c>
      <c r="I153" s="70">
        <v>-36.669197585561498</v>
      </c>
      <c r="J153" s="4"/>
      <c r="K153" s="4"/>
      <c r="L153" s="4"/>
      <c r="M153" s="4"/>
      <c r="N153" s="17"/>
    </row>
    <row r="154" spans="7:14">
      <c r="G154" s="4" t="s">
        <v>356</v>
      </c>
      <c r="H154" s="4" t="s">
        <v>8</v>
      </c>
      <c r="I154" s="70">
        <v>-36.670659418662197</v>
      </c>
      <c r="J154" s="4"/>
      <c r="K154" s="4"/>
      <c r="L154" s="4"/>
      <c r="M154" s="4"/>
      <c r="N154" s="17"/>
    </row>
    <row r="155" spans="7:14">
      <c r="G155" s="4" t="s">
        <v>356</v>
      </c>
      <c r="H155" s="4" t="s">
        <v>8</v>
      </c>
      <c r="I155" s="70">
        <v>-36.714819438814686</v>
      </c>
      <c r="J155" s="4"/>
      <c r="K155" s="4"/>
      <c r="L155" s="4"/>
      <c r="M155" s="4"/>
      <c r="N155" s="17"/>
    </row>
    <row r="156" spans="7:14">
      <c r="G156" s="4" t="s">
        <v>356</v>
      </c>
      <c r="H156" s="4" t="s">
        <v>8</v>
      </c>
      <c r="I156" s="70">
        <v>-36.626627957128136</v>
      </c>
      <c r="J156" s="4"/>
      <c r="K156" s="4"/>
      <c r="L156" s="4"/>
      <c r="M156" s="4"/>
      <c r="N156" s="17"/>
    </row>
    <row r="157" spans="7:14">
      <c r="G157" s="4" t="s">
        <v>356</v>
      </c>
      <c r="H157" s="4" t="s">
        <v>8</v>
      </c>
      <c r="I157" s="70">
        <v>-36.674186772494387</v>
      </c>
      <c r="J157" s="4"/>
      <c r="K157" s="4"/>
      <c r="L157" s="4"/>
      <c r="M157" s="4"/>
      <c r="N157" s="17"/>
    </row>
    <row r="158" spans="7:14">
      <c r="G158" s="4" t="s">
        <v>356</v>
      </c>
      <c r="H158" s="4" t="s">
        <v>8</v>
      </c>
      <c r="I158" s="70">
        <v>-36.534677163532606</v>
      </c>
      <c r="J158" s="4"/>
      <c r="K158" s="4"/>
      <c r="L158" s="4"/>
      <c r="M158" s="4"/>
      <c r="N158" s="17"/>
    </row>
    <row r="159" spans="7:14">
      <c r="G159" s="4" t="s">
        <v>356</v>
      </c>
      <c r="H159" s="4" t="s">
        <v>16</v>
      </c>
      <c r="I159" s="70">
        <v>1.4478607345088845</v>
      </c>
      <c r="J159" s="4"/>
      <c r="K159" s="4"/>
      <c r="L159" s="4"/>
      <c r="M159" s="4"/>
      <c r="N159" s="17"/>
    </row>
    <row r="160" spans="7:14">
      <c r="G160" s="4" t="s">
        <v>356</v>
      </c>
      <c r="H160" s="4" t="s">
        <v>16</v>
      </c>
      <c r="I160" s="70">
        <v>1.5210184707980972</v>
      </c>
      <c r="J160" s="4"/>
      <c r="K160" s="4"/>
      <c r="L160" s="4"/>
      <c r="M160" s="4"/>
      <c r="N160" s="17"/>
    </row>
    <row r="161" spans="7:14">
      <c r="G161" s="4" t="s">
        <v>356</v>
      </c>
      <c r="H161" s="4" t="s">
        <v>16</v>
      </c>
      <c r="I161" s="70">
        <v>1.5294323464651953</v>
      </c>
      <c r="J161" s="4"/>
      <c r="K161" s="4"/>
      <c r="L161" s="4"/>
      <c r="M161" s="4"/>
      <c r="N161" s="17"/>
    </row>
    <row r="162" spans="7:14">
      <c r="G162" s="4" t="s">
        <v>356</v>
      </c>
      <c r="H162" s="4" t="s">
        <v>16</v>
      </c>
      <c r="I162" s="70">
        <v>1.4035414103980615</v>
      </c>
      <c r="J162" s="4"/>
      <c r="K162" s="4"/>
      <c r="L162" s="4"/>
      <c r="M162" s="4"/>
      <c r="N162" s="17"/>
    </row>
    <row r="163" spans="7:14">
      <c r="G163" s="4" t="s">
        <v>356</v>
      </c>
      <c r="H163" s="4" t="s">
        <v>16</v>
      </c>
      <c r="I163" s="70">
        <v>1.4223326851318008</v>
      </c>
      <c r="J163" s="4"/>
      <c r="K163" s="4"/>
      <c r="L163" s="4"/>
      <c r="M163" s="4"/>
      <c r="N163" s="17"/>
    </row>
    <row r="164" spans="7:14">
      <c r="G164" s="4" t="s">
        <v>356</v>
      </c>
      <c r="H164" s="4" t="s">
        <v>16</v>
      </c>
      <c r="I164" s="70">
        <v>1.4069582415743025</v>
      </c>
      <c r="J164" s="4"/>
      <c r="K164" s="4"/>
      <c r="L164" s="4"/>
      <c r="M164" s="4"/>
      <c r="N164" s="17"/>
    </row>
    <row r="165" spans="7:14">
      <c r="G165" s="4" t="s">
        <v>356</v>
      </c>
      <c r="H165" s="4" t="s">
        <v>16</v>
      </c>
      <c r="I165" s="70">
        <v>1.4257452341730332</v>
      </c>
      <c r="J165" s="4"/>
      <c r="K165" s="4"/>
      <c r="L165" s="4"/>
      <c r="M165" s="4"/>
      <c r="N165" s="17"/>
    </row>
    <row r="166" spans="7:14">
      <c r="G166" s="4" t="s">
        <v>357</v>
      </c>
      <c r="H166" s="4" t="s">
        <v>5</v>
      </c>
      <c r="I166" s="70">
        <v>1.8634459320451966</v>
      </c>
      <c r="J166" s="4"/>
      <c r="K166" s="4"/>
      <c r="L166" s="4"/>
      <c r="M166" s="4"/>
      <c r="N166" s="17"/>
    </row>
    <row r="167" spans="7:14">
      <c r="G167" s="4" t="s">
        <v>357</v>
      </c>
      <c r="H167" s="4" t="s">
        <v>5</v>
      </c>
      <c r="I167" s="70">
        <v>1.8546816149159948</v>
      </c>
      <c r="J167" s="4"/>
      <c r="K167" s="4"/>
      <c r="L167" s="4"/>
      <c r="M167" s="4"/>
      <c r="N167" s="17"/>
    </row>
    <row r="168" spans="7:14">
      <c r="G168" s="4" t="s">
        <v>357</v>
      </c>
      <c r="H168" s="4" t="s">
        <v>5</v>
      </c>
      <c r="I168" s="70">
        <v>1.8790971246142703</v>
      </c>
      <c r="J168" s="4"/>
      <c r="K168" s="4"/>
      <c r="L168" s="4"/>
      <c r="M168" s="4"/>
      <c r="N168" s="17"/>
    </row>
    <row r="169" spans="7:14">
      <c r="G169" s="4" t="s">
        <v>357</v>
      </c>
      <c r="H169" s="4" t="s">
        <v>5</v>
      </c>
      <c r="I169" s="70">
        <v>1.8864917751380477</v>
      </c>
      <c r="J169" s="4"/>
      <c r="K169" s="4"/>
      <c r="L169" s="4"/>
      <c r="M169" s="4"/>
      <c r="N169" s="17"/>
    </row>
    <row r="170" spans="7:14">
      <c r="G170" s="4" t="s">
        <v>357</v>
      </c>
      <c r="H170" s="4" t="s">
        <v>5</v>
      </c>
      <c r="I170" s="70">
        <v>1.8940224114070749</v>
      </c>
      <c r="J170" s="4"/>
      <c r="K170" s="4"/>
      <c r="L170" s="4"/>
      <c r="M170" s="4"/>
      <c r="N170" s="17"/>
    </row>
    <row r="171" spans="7:14">
      <c r="G171" s="4" t="s">
        <v>357</v>
      </c>
      <c r="H171" s="4" t="s">
        <v>5</v>
      </c>
      <c r="I171" s="70">
        <v>1.8710723928801904</v>
      </c>
      <c r="J171" s="4"/>
      <c r="K171" s="4"/>
      <c r="L171" s="4"/>
      <c r="M171" s="4"/>
      <c r="N171" s="17"/>
    </row>
    <row r="172" spans="7:14">
      <c r="G172" s="4" t="s">
        <v>357</v>
      </c>
      <c r="H172" s="4" t="s">
        <v>6</v>
      </c>
      <c r="I172" s="70">
        <v>-9.5687649391235414</v>
      </c>
      <c r="J172" s="4"/>
      <c r="K172" s="4"/>
      <c r="L172" s="4"/>
      <c r="M172" s="4"/>
      <c r="N172" s="17"/>
    </row>
    <row r="173" spans="7:14">
      <c r="G173" s="4" t="s">
        <v>357</v>
      </c>
      <c r="H173" s="4" t="s">
        <v>6</v>
      </c>
      <c r="I173" s="70">
        <v>-9.5484709023107524</v>
      </c>
      <c r="J173" s="4"/>
      <c r="K173" s="4"/>
      <c r="L173" s="4"/>
      <c r="M173" s="4"/>
      <c r="N173" s="17"/>
    </row>
    <row r="174" spans="7:14">
      <c r="G174" s="4" t="s">
        <v>357</v>
      </c>
      <c r="H174" s="4" t="s">
        <v>6</v>
      </c>
      <c r="I174" s="70">
        <v>-9.478806675214333</v>
      </c>
      <c r="J174" s="4"/>
      <c r="K174" s="4"/>
      <c r="L174" s="4"/>
      <c r="M174" s="4"/>
      <c r="N174" s="17"/>
    </row>
    <row r="175" spans="7:14">
      <c r="G175" s="4" t="s">
        <v>357</v>
      </c>
      <c r="H175" s="4" t="s">
        <v>6</v>
      </c>
      <c r="I175" s="70">
        <v>-9.4654655355174917</v>
      </c>
      <c r="J175" s="4"/>
      <c r="K175" s="4"/>
      <c r="L175" s="4"/>
      <c r="M175" s="4"/>
      <c r="N175" s="17"/>
    </row>
    <row r="176" spans="7:14">
      <c r="G176" s="4" t="s">
        <v>357</v>
      </c>
      <c r="H176" s="4" t="s">
        <v>6</v>
      </c>
      <c r="I176" s="70">
        <v>-9.5163639760662928</v>
      </c>
      <c r="J176" s="4"/>
      <c r="K176" s="4"/>
      <c r="L176" s="4"/>
      <c r="M176" s="4"/>
      <c r="N176" s="17"/>
    </row>
    <row r="177" spans="7:14">
      <c r="G177" s="4" t="s">
        <v>357</v>
      </c>
      <c r="H177" s="4" t="s">
        <v>6</v>
      </c>
      <c r="I177" s="70">
        <v>-9.4767064053177208</v>
      </c>
      <c r="J177" s="4"/>
      <c r="K177" s="4"/>
      <c r="L177" s="4"/>
      <c r="M177" s="4"/>
      <c r="N177" s="17"/>
    </row>
    <row r="178" spans="7:14">
      <c r="G178" s="4" t="s">
        <v>357</v>
      </c>
      <c r="H178" s="4" t="s">
        <v>6</v>
      </c>
      <c r="I178" s="70">
        <v>-9.4944586753926927</v>
      </c>
      <c r="J178" s="4"/>
      <c r="K178" s="4"/>
      <c r="L178" s="4"/>
      <c r="M178" s="4"/>
      <c r="N178" s="17"/>
    </row>
    <row r="179" spans="7:14">
      <c r="G179" s="4" t="s">
        <v>357</v>
      </c>
      <c r="H179" s="4" t="s">
        <v>7</v>
      </c>
      <c r="I179" s="70">
        <v>-30.866083769384161</v>
      </c>
      <c r="J179" s="4"/>
      <c r="K179" s="4"/>
      <c r="L179" s="4"/>
      <c r="M179" s="4"/>
      <c r="N179" s="17"/>
    </row>
    <row r="180" spans="7:14">
      <c r="G180" s="4" t="s">
        <v>357</v>
      </c>
      <c r="H180" s="4" t="s">
        <v>7</v>
      </c>
      <c r="I180" s="70">
        <v>-30.81292928097406</v>
      </c>
      <c r="J180" s="4"/>
      <c r="K180" s="4"/>
      <c r="L180" s="4"/>
      <c r="M180" s="4"/>
      <c r="N180" s="17"/>
    </row>
    <row r="181" spans="7:14">
      <c r="G181" s="4" t="s">
        <v>357</v>
      </c>
      <c r="H181" s="4" t="s">
        <v>7</v>
      </c>
      <c r="I181" s="70">
        <v>-30.858691850755655</v>
      </c>
      <c r="J181" s="4"/>
      <c r="K181" s="4"/>
      <c r="L181" s="4"/>
      <c r="M181" s="4"/>
      <c r="N181" s="17"/>
    </row>
    <row r="182" spans="7:14">
      <c r="G182" s="4" t="s">
        <v>357</v>
      </c>
      <c r="H182" s="4" t="s">
        <v>7</v>
      </c>
      <c r="I182" s="70">
        <v>-30.885668810797398</v>
      </c>
      <c r="J182" s="4"/>
      <c r="K182" s="4"/>
      <c r="L182" s="4"/>
      <c r="M182" s="4"/>
      <c r="N182" s="17"/>
    </row>
    <row r="183" spans="7:14">
      <c r="G183" s="4" t="s">
        <v>357</v>
      </c>
      <c r="H183" s="4" t="s">
        <v>7</v>
      </c>
      <c r="I183" s="70">
        <v>-30.822371011381481</v>
      </c>
      <c r="J183" s="4"/>
      <c r="K183" s="4"/>
      <c r="L183" s="4"/>
      <c r="M183" s="4"/>
      <c r="N183" s="17"/>
    </row>
    <row r="184" spans="7:14">
      <c r="G184" s="4" t="s">
        <v>357</v>
      </c>
      <c r="H184" s="4" t="s">
        <v>7</v>
      </c>
      <c r="I184" s="70">
        <v>-30.83336042784428</v>
      </c>
      <c r="J184" s="4"/>
      <c r="K184" s="4"/>
      <c r="L184" s="4"/>
      <c r="M184" s="4"/>
      <c r="N184" s="17"/>
    </row>
    <row r="185" spans="7:14">
      <c r="G185" s="4" t="s">
        <v>357</v>
      </c>
      <c r="H185" s="4" t="s">
        <v>8</v>
      </c>
      <c r="I185" s="70">
        <v>-36.689520625045134</v>
      </c>
      <c r="J185" s="4"/>
      <c r="K185" s="4"/>
      <c r="L185" s="4"/>
      <c r="M185" s="4"/>
      <c r="N185" s="17"/>
    </row>
    <row r="186" spans="7:14">
      <c r="G186" s="4" t="s">
        <v>357</v>
      </c>
      <c r="H186" s="4" t="s">
        <v>8</v>
      </c>
      <c r="I186" s="70">
        <v>-36.697905320867235</v>
      </c>
      <c r="J186" s="4"/>
      <c r="K186" s="4"/>
      <c r="L186" s="4"/>
      <c r="M186" s="4"/>
      <c r="N186" s="17"/>
    </row>
    <row r="187" spans="7:14">
      <c r="G187" s="4" t="s">
        <v>357</v>
      </c>
      <c r="H187" s="4" t="s">
        <v>8</v>
      </c>
      <c r="I187" s="70">
        <v>-36.530577209746781</v>
      </c>
      <c r="J187" s="4"/>
      <c r="K187" s="4"/>
      <c r="L187" s="4"/>
      <c r="M187" s="4"/>
      <c r="N187" s="17"/>
    </row>
    <row r="188" spans="7:14">
      <c r="G188" s="4" t="s">
        <v>357</v>
      </c>
      <c r="H188" s="4" t="s">
        <v>8</v>
      </c>
      <c r="I188" s="70">
        <v>-36.683512825434484</v>
      </c>
      <c r="J188" s="4"/>
      <c r="K188" s="4"/>
      <c r="L188" s="4"/>
      <c r="M188" s="4"/>
      <c r="N188" s="17"/>
    </row>
    <row r="189" spans="7:14">
      <c r="G189" s="4" t="s">
        <v>357</v>
      </c>
      <c r="H189" s="4" t="s">
        <v>8</v>
      </c>
      <c r="I189" s="70">
        <v>-36.625487081022101</v>
      </c>
      <c r="J189" s="4"/>
      <c r="K189" s="4"/>
      <c r="L189" s="4"/>
      <c r="M189" s="4"/>
      <c r="N189" s="17"/>
    </row>
    <row r="190" spans="7:14">
      <c r="G190" s="4" t="s">
        <v>357</v>
      </c>
      <c r="H190" s="4" t="s">
        <v>8</v>
      </c>
      <c r="I190" s="70">
        <v>-36.679876484226398</v>
      </c>
      <c r="J190" s="4"/>
      <c r="K190" s="4"/>
      <c r="L190" s="4"/>
      <c r="M190" s="4"/>
      <c r="N190" s="17"/>
    </row>
    <row r="191" spans="7:14">
      <c r="G191" s="4" t="s">
        <v>357</v>
      </c>
      <c r="H191" s="4" t="s">
        <v>8</v>
      </c>
      <c r="I191" s="70">
        <v>-36.670046272663626</v>
      </c>
      <c r="J191" s="4"/>
      <c r="K191" s="4"/>
      <c r="L191" s="4"/>
      <c r="M191" s="4"/>
      <c r="N191" s="17"/>
    </row>
    <row r="192" spans="7:14">
      <c r="G192" s="4" t="s">
        <v>357</v>
      </c>
      <c r="H192" s="4" t="s">
        <v>16</v>
      </c>
      <c r="I192" s="70">
        <v>1.384874768166465</v>
      </c>
      <c r="J192" s="4"/>
      <c r="K192" s="4"/>
      <c r="L192" s="4"/>
      <c r="M192" s="4"/>
      <c r="N192" s="17"/>
    </row>
    <row r="193" spans="7:14">
      <c r="G193" s="4" t="s">
        <v>357</v>
      </c>
      <c r="H193" s="4" t="s">
        <v>16</v>
      </c>
      <c r="I193" s="70">
        <v>1.4664495604942007</v>
      </c>
      <c r="J193" s="4"/>
      <c r="K193" s="4"/>
      <c r="L193" s="4"/>
      <c r="M193" s="4"/>
      <c r="N193" s="17"/>
    </row>
    <row r="194" spans="7:14">
      <c r="G194" s="4" t="s">
        <v>357</v>
      </c>
      <c r="H194" s="4" t="s">
        <v>16</v>
      </c>
      <c r="I194" s="70">
        <v>1.4588219258210469</v>
      </c>
      <c r="J194" s="4"/>
      <c r="K194" s="4"/>
      <c r="L194" s="4"/>
      <c r="M194" s="4"/>
      <c r="N194" s="17"/>
    </row>
    <row r="195" spans="7:14">
      <c r="G195" s="4" t="s">
        <v>357</v>
      </c>
      <c r="H195" s="4" t="s">
        <v>16</v>
      </c>
      <c r="I195" s="70">
        <v>1.4131661785562695</v>
      </c>
      <c r="J195" s="4"/>
      <c r="K195" s="4"/>
      <c r="L195" s="4"/>
      <c r="M195" s="4"/>
      <c r="N195" s="17"/>
    </row>
    <row r="196" spans="7:14">
      <c r="G196" s="4"/>
      <c r="H196" s="4"/>
      <c r="I196" s="4"/>
      <c r="J196" s="4"/>
      <c r="K196" s="4"/>
      <c r="L196" s="4"/>
      <c r="M196" s="4"/>
      <c r="N196" s="17"/>
    </row>
    <row r="197" spans="7:14">
      <c r="G197" s="4"/>
      <c r="H197" s="4"/>
      <c r="I197" s="4"/>
      <c r="J197" s="4"/>
      <c r="K197" s="4"/>
      <c r="L197" s="4"/>
      <c r="M197" s="4"/>
      <c r="N197" s="17"/>
    </row>
    <row r="198" spans="7:14">
      <c r="G198" s="4"/>
      <c r="H198" s="4"/>
      <c r="I198" s="4"/>
      <c r="J198" s="4"/>
      <c r="K198" s="4"/>
      <c r="L198" s="4"/>
      <c r="M198" s="4"/>
      <c r="N198" s="17"/>
    </row>
    <row r="199" spans="7:14">
      <c r="G199" s="4"/>
      <c r="H199" s="4"/>
      <c r="I199" s="4"/>
      <c r="J199" s="4"/>
      <c r="K199" s="4"/>
      <c r="L199" s="4"/>
      <c r="M199" s="4"/>
      <c r="N199" s="17"/>
    </row>
    <row r="200" spans="7:14">
      <c r="G200" s="4"/>
      <c r="H200" s="4"/>
      <c r="I200" s="4"/>
      <c r="J200" s="4"/>
      <c r="K200" s="4"/>
      <c r="L200" s="4"/>
      <c r="M200" s="4"/>
      <c r="N200" s="17"/>
    </row>
    <row r="201" spans="7:14">
      <c r="G201" s="4"/>
      <c r="H201" s="4"/>
      <c r="I201" s="4"/>
      <c r="J201" s="4"/>
      <c r="K201" s="4"/>
      <c r="L201" s="4"/>
      <c r="M201" s="4"/>
      <c r="N201" s="17"/>
    </row>
    <row r="202" spans="7:14">
      <c r="G202" s="4"/>
      <c r="H202" s="4"/>
      <c r="I202" s="4"/>
      <c r="J202" s="4"/>
      <c r="K202" s="4"/>
      <c r="L202" s="4"/>
      <c r="M202" s="4"/>
      <c r="N202" s="17"/>
    </row>
    <row r="203" spans="7:14">
      <c r="G203" s="4"/>
      <c r="H203" s="4"/>
      <c r="I203" s="4"/>
      <c r="J203" s="4"/>
      <c r="K203" s="4"/>
      <c r="L203" s="4"/>
      <c r="M203" s="4"/>
      <c r="N203" s="17"/>
    </row>
    <row r="204" spans="7:14">
      <c r="G204" s="4"/>
      <c r="H204" s="4"/>
      <c r="I204" s="4"/>
      <c r="J204" s="4"/>
      <c r="K204" s="4"/>
      <c r="L204" s="4"/>
      <c r="M204" s="4"/>
      <c r="N204" s="17"/>
    </row>
    <row r="205" spans="7:14">
      <c r="G205" s="4"/>
      <c r="H205" s="4"/>
      <c r="I205" s="4"/>
      <c r="J205" s="4"/>
      <c r="K205" s="4"/>
      <c r="L205" s="4"/>
      <c r="M205" s="4"/>
      <c r="N205" s="17"/>
    </row>
    <row r="206" spans="7:14">
      <c r="G206" s="4"/>
      <c r="H206" s="4"/>
      <c r="I206" s="4"/>
      <c r="J206" s="4"/>
      <c r="K206" s="4"/>
      <c r="L206" s="4"/>
      <c r="M206" s="4"/>
      <c r="N206" s="17"/>
    </row>
    <row r="207" spans="7:14">
      <c r="G207" s="4"/>
      <c r="H207" s="4"/>
      <c r="I207" s="4"/>
      <c r="J207" s="4"/>
      <c r="K207" s="4"/>
      <c r="L207" s="4"/>
      <c r="M207" s="4"/>
      <c r="N207" s="17"/>
    </row>
    <row r="208" spans="7:14">
      <c r="G208" s="4"/>
      <c r="H208" s="4"/>
      <c r="I208" s="4"/>
      <c r="J208" s="4"/>
      <c r="K208" s="4"/>
      <c r="L208" s="4"/>
      <c r="M208" s="4"/>
      <c r="N208" s="17"/>
    </row>
    <row r="209" spans="7:14">
      <c r="G209" s="4"/>
      <c r="H209" s="4"/>
      <c r="I209" s="4"/>
      <c r="J209" s="4"/>
      <c r="K209" s="4"/>
      <c r="L209" s="4"/>
      <c r="M209" s="4"/>
      <c r="N209" s="17"/>
    </row>
    <row r="210" spans="7:14">
      <c r="G210" s="4"/>
      <c r="H210" s="4"/>
      <c r="I210" s="4"/>
      <c r="J210" s="4"/>
      <c r="K210" s="4"/>
      <c r="L210" s="4"/>
      <c r="M210" s="4"/>
      <c r="N210" s="17"/>
    </row>
    <row r="211" spans="7:14">
      <c r="G211" s="4"/>
      <c r="H211" s="4"/>
      <c r="I211" s="4"/>
      <c r="J211" s="4"/>
      <c r="K211" s="4"/>
      <c r="L211" s="4"/>
      <c r="M211" s="4"/>
      <c r="N211" s="17"/>
    </row>
    <row r="212" spans="7:14">
      <c r="G212" s="4"/>
      <c r="H212" s="4"/>
      <c r="I212" s="4"/>
      <c r="J212" s="4"/>
      <c r="K212" s="4"/>
      <c r="L212" s="4"/>
      <c r="M212" s="4"/>
      <c r="N212" s="17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7C58-7CC7-4AD2-BC39-D1192E35103D}">
  <dimension ref="B1:Q144"/>
  <sheetViews>
    <sheetView topLeftCell="A55" workbookViewId="0">
      <selection activeCell="B1" sqref="B1"/>
    </sheetView>
  </sheetViews>
  <sheetFormatPr defaultRowHeight="15"/>
  <cols>
    <col min="2" max="2" width="9.140625" customWidth="1"/>
  </cols>
  <sheetData>
    <row r="1" spans="2:2">
      <c r="B1" t="s">
        <v>352</v>
      </c>
    </row>
    <row r="4" spans="2:2">
      <c r="B4" s="18" t="s">
        <v>52</v>
      </c>
    </row>
    <row r="5" spans="2:2">
      <c r="B5" s="18" t="s">
        <v>53</v>
      </c>
    </row>
    <row r="6" spans="2:2">
      <c r="B6" s="18" t="s">
        <v>54</v>
      </c>
    </row>
    <row r="7" spans="2:2">
      <c r="B7" s="18" t="s">
        <v>55</v>
      </c>
    </row>
    <row r="8" spans="2:2">
      <c r="B8" s="18" t="s">
        <v>310</v>
      </c>
    </row>
    <row r="9" spans="2:2">
      <c r="B9" s="18"/>
    </row>
    <row r="10" spans="2:2">
      <c r="B10" s="18" t="s">
        <v>56</v>
      </c>
    </row>
    <row r="11" spans="2:2">
      <c r="B11" s="18" t="s">
        <v>57</v>
      </c>
    </row>
    <row r="12" spans="2:2">
      <c r="B12" s="18"/>
    </row>
    <row r="13" spans="2:2">
      <c r="B13" s="18" t="s">
        <v>58</v>
      </c>
    </row>
    <row r="14" spans="2:2">
      <c r="B14" s="18" t="s">
        <v>59</v>
      </c>
    </row>
    <row r="15" spans="2:2">
      <c r="B15" s="18" t="s">
        <v>60</v>
      </c>
    </row>
    <row r="16" spans="2:2">
      <c r="B16" s="18" t="s">
        <v>61</v>
      </c>
    </row>
    <row r="17" spans="2:2">
      <c r="B17" s="18" t="s">
        <v>60</v>
      </c>
    </row>
    <row r="18" spans="2:2">
      <c r="B18" s="18" t="s">
        <v>62</v>
      </c>
    </row>
    <row r="19" spans="2:2">
      <c r="B19" s="18" t="s">
        <v>63</v>
      </c>
    </row>
    <row r="20" spans="2:2">
      <c r="B20" s="18" t="s">
        <v>64</v>
      </c>
    </row>
    <row r="21" spans="2:2">
      <c r="B21" s="18" t="s">
        <v>65</v>
      </c>
    </row>
    <row r="22" spans="2:2">
      <c r="B22" s="18" t="s">
        <v>66</v>
      </c>
    </row>
    <row r="23" spans="2:2">
      <c r="B23" s="18" t="s">
        <v>67</v>
      </c>
    </row>
    <row r="24" spans="2:2">
      <c r="B24" s="18" t="s">
        <v>68</v>
      </c>
    </row>
    <row r="25" spans="2:2">
      <c r="B25" s="18" t="s">
        <v>69</v>
      </c>
    </row>
    <row r="26" spans="2:2">
      <c r="B26" s="18" t="s">
        <v>70</v>
      </c>
    </row>
    <row r="27" spans="2:2">
      <c r="B27" s="18" t="s">
        <v>71</v>
      </c>
    </row>
    <row r="28" spans="2:2">
      <c r="B28" s="18" t="s">
        <v>72</v>
      </c>
    </row>
    <row r="29" spans="2:2">
      <c r="B29" s="18" t="s">
        <v>66</v>
      </c>
    </row>
    <row r="30" spans="2:2">
      <c r="B30" s="18" t="s">
        <v>73</v>
      </c>
    </row>
    <row r="31" spans="2:2">
      <c r="B31" s="18" t="s">
        <v>74</v>
      </c>
    </row>
    <row r="32" spans="2:2">
      <c r="B32" s="18" t="s">
        <v>75</v>
      </c>
    </row>
    <row r="33" spans="2:2">
      <c r="B33" s="18" t="s">
        <v>76</v>
      </c>
    </row>
    <row r="34" spans="2:2">
      <c r="B34" s="18" t="s">
        <v>77</v>
      </c>
    </row>
    <row r="35" spans="2:2">
      <c r="B35" s="18" t="s">
        <v>78</v>
      </c>
    </row>
    <row r="36" spans="2:2">
      <c r="B36" s="18" t="s">
        <v>79</v>
      </c>
    </row>
    <row r="37" spans="2:2">
      <c r="B37" s="18" t="s">
        <v>80</v>
      </c>
    </row>
    <row r="38" spans="2:2">
      <c r="B38" s="18" t="s">
        <v>66</v>
      </c>
    </row>
    <row r="39" spans="2:2">
      <c r="B39" s="18" t="s">
        <v>75</v>
      </c>
    </row>
    <row r="40" spans="2:2">
      <c r="B40" s="18" t="s">
        <v>60</v>
      </c>
    </row>
    <row r="41" spans="2:2">
      <c r="B41" s="18" t="s">
        <v>81</v>
      </c>
    </row>
    <row r="42" spans="2:2">
      <c r="B42" s="18" t="s">
        <v>60</v>
      </c>
    </row>
    <row r="43" spans="2:2">
      <c r="B43" s="18" t="s">
        <v>75</v>
      </c>
    </row>
    <row r="44" spans="2:2">
      <c r="B44" s="18" t="s">
        <v>82</v>
      </c>
    </row>
    <row r="45" spans="2:2">
      <c r="B45" s="18" t="s">
        <v>83</v>
      </c>
    </row>
    <row r="46" spans="2:2">
      <c r="B46" s="18" t="s">
        <v>84</v>
      </c>
    </row>
    <row r="47" spans="2:2">
      <c r="B47" s="18" t="s">
        <v>85</v>
      </c>
    </row>
    <row r="48" spans="2:2">
      <c r="B48" s="18" t="s">
        <v>86</v>
      </c>
    </row>
    <row r="49" spans="2:2">
      <c r="B49" s="18" t="s">
        <v>66</v>
      </c>
    </row>
    <row r="50" spans="2:2">
      <c r="B50" s="18" t="s">
        <v>75</v>
      </c>
    </row>
    <row r="51" spans="2:2">
      <c r="B51" s="18" t="s">
        <v>87</v>
      </c>
    </row>
    <row r="52" spans="2:2">
      <c r="B52" s="18" t="s">
        <v>75</v>
      </c>
    </row>
    <row r="53" spans="2:2">
      <c r="B53" s="18" t="s">
        <v>88</v>
      </c>
    </row>
    <row r="54" spans="2:2">
      <c r="B54" s="18" t="s">
        <v>89</v>
      </c>
    </row>
    <row r="55" spans="2:2">
      <c r="B55" s="18" t="s">
        <v>75</v>
      </c>
    </row>
    <row r="56" spans="2:2">
      <c r="B56" s="18" t="s">
        <v>90</v>
      </c>
    </row>
    <row r="57" spans="2:2">
      <c r="B57" s="18" t="s">
        <v>91</v>
      </c>
    </row>
    <row r="58" spans="2:2">
      <c r="B58" s="18" t="s">
        <v>92</v>
      </c>
    </row>
    <row r="59" spans="2:2">
      <c r="B59" s="18" t="s">
        <v>75</v>
      </c>
    </row>
    <row r="60" spans="2:2">
      <c r="B60" s="18" t="s">
        <v>93</v>
      </c>
    </row>
    <row r="61" spans="2:2">
      <c r="B61" s="18" t="s">
        <v>94</v>
      </c>
    </row>
    <row r="62" spans="2:2">
      <c r="B62" s="18" t="s">
        <v>95</v>
      </c>
    </row>
    <row r="63" spans="2:2">
      <c r="B63" s="18" t="s">
        <v>75</v>
      </c>
    </row>
    <row r="64" spans="2:2">
      <c r="B64" s="18" t="s">
        <v>96</v>
      </c>
    </row>
    <row r="65" spans="2:17">
      <c r="B65" s="18" t="s">
        <v>97</v>
      </c>
    </row>
    <row r="66" spans="2:17">
      <c r="B66" s="18" t="s">
        <v>98</v>
      </c>
    </row>
    <row r="67" spans="2:17">
      <c r="B67" s="18" t="s">
        <v>99</v>
      </c>
    </row>
    <row r="68" spans="2:17">
      <c r="B68" s="18"/>
      <c r="Q68" s="12"/>
    </row>
    <row r="69" spans="2:17">
      <c r="B69" s="18" t="s">
        <v>311</v>
      </c>
    </row>
    <row r="70" spans="2:17">
      <c r="B70" s="18" t="s">
        <v>100</v>
      </c>
    </row>
    <row r="71" spans="2:17">
      <c r="B71" s="18" t="s">
        <v>101</v>
      </c>
    </row>
    <row r="72" spans="2:17">
      <c r="B72" s="18" t="s">
        <v>102</v>
      </c>
    </row>
    <row r="73" spans="2:17">
      <c r="B73" s="18"/>
    </row>
    <row r="74" spans="2:17">
      <c r="B74" s="18" t="s">
        <v>312</v>
      </c>
    </row>
    <row r="75" spans="2:17">
      <c r="B75" s="18" t="s">
        <v>103</v>
      </c>
    </row>
    <row r="76" spans="2:17">
      <c r="B76" s="18" t="s">
        <v>313</v>
      </c>
    </row>
    <row r="77" spans="2:17">
      <c r="B77" s="18" t="s">
        <v>104</v>
      </c>
    </row>
    <row r="78" spans="2:17">
      <c r="B78" s="18" t="s">
        <v>75</v>
      </c>
    </row>
    <row r="79" spans="2:17">
      <c r="B79" s="18" t="s">
        <v>105</v>
      </c>
    </row>
    <row r="80" spans="2:17">
      <c r="B80" s="18" t="s">
        <v>106</v>
      </c>
    </row>
    <row r="81" spans="2:2">
      <c r="B81" s="18" t="s">
        <v>75</v>
      </c>
    </row>
    <row r="82" spans="2:2">
      <c r="B82" s="18" t="s">
        <v>107</v>
      </c>
    </row>
    <row r="83" spans="2:2">
      <c r="B83" s="18" t="s">
        <v>108</v>
      </c>
    </row>
    <row r="84" spans="2:2">
      <c r="B84" s="18" t="s">
        <v>75</v>
      </c>
    </row>
    <row r="85" spans="2:2">
      <c r="B85" s="18" t="s">
        <v>109</v>
      </c>
    </row>
    <row r="86" spans="2:2">
      <c r="B86" s="18" t="s">
        <v>110</v>
      </c>
    </row>
    <row r="87" spans="2:2">
      <c r="B87" s="18" t="s">
        <v>75</v>
      </c>
    </row>
    <row r="88" spans="2:2">
      <c r="B88" s="18" t="s">
        <v>111</v>
      </c>
    </row>
    <row r="89" spans="2:2">
      <c r="B89" s="18" t="s">
        <v>75</v>
      </c>
    </row>
    <row r="90" spans="2:2">
      <c r="B90" s="18" t="s">
        <v>112</v>
      </c>
    </row>
    <row r="91" spans="2:2">
      <c r="B91" s="18" t="s">
        <v>113</v>
      </c>
    </row>
    <row r="92" spans="2:2">
      <c r="B92" s="18" t="s">
        <v>114</v>
      </c>
    </row>
    <row r="93" spans="2:2">
      <c r="B93" s="18" t="s">
        <v>115</v>
      </c>
    </row>
    <row r="94" spans="2:2">
      <c r="B94" s="18" t="s">
        <v>116</v>
      </c>
    </row>
    <row r="95" spans="2:2">
      <c r="B95" s="18" t="s">
        <v>117</v>
      </c>
    </row>
    <row r="96" spans="2:2">
      <c r="B96" s="18" t="s">
        <v>118</v>
      </c>
    </row>
    <row r="97" spans="2:2">
      <c r="B97" s="18" t="s">
        <v>119</v>
      </c>
    </row>
    <row r="98" spans="2:2">
      <c r="B98" s="18" t="s">
        <v>120</v>
      </c>
    </row>
    <row r="99" spans="2:2">
      <c r="B99" s="18" t="s">
        <v>121</v>
      </c>
    </row>
    <row r="100" spans="2:2">
      <c r="B100" s="18" t="s">
        <v>122</v>
      </c>
    </row>
    <row r="101" spans="2:2">
      <c r="B101" s="18" t="s">
        <v>123</v>
      </c>
    </row>
    <row r="102" spans="2:2">
      <c r="B102" s="18" t="s">
        <v>124</v>
      </c>
    </row>
    <row r="103" spans="2:2">
      <c r="B103" s="18" t="s">
        <v>75</v>
      </c>
    </row>
    <row r="104" spans="2:2">
      <c r="B104" s="18" t="s">
        <v>125</v>
      </c>
    </row>
    <row r="105" spans="2:2">
      <c r="B105" s="18" t="s">
        <v>126</v>
      </c>
    </row>
    <row r="106" spans="2:2">
      <c r="B106" s="18" t="s">
        <v>75</v>
      </c>
    </row>
    <row r="107" spans="2:2">
      <c r="B107" s="18" t="s">
        <v>127</v>
      </c>
    </row>
    <row r="108" spans="2:2">
      <c r="B108" s="18" t="s">
        <v>75</v>
      </c>
    </row>
    <row r="109" spans="2:2">
      <c r="B109" s="18" t="s">
        <v>128</v>
      </c>
    </row>
    <row r="110" spans="2:2">
      <c r="B110" s="18" t="s">
        <v>129</v>
      </c>
    </row>
    <row r="111" spans="2:2">
      <c r="B111" s="18" t="s">
        <v>130</v>
      </c>
    </row>
    <row r="112" spans="2:2">
      <c r="B112" s="18" t="s">
        <v>131</v>
      </c>
    </row>
    <row r="113" spans="2:2">
      <c r="B113" s="18" t="s">
        <v>132</v>
      </c>
    </row>
    <row r="114" spans="2:2">
      <c r="B114" s="18" t="s">
        <v>124</v>
      </c>
    </row>
    <row r="115" spans="2:2">
      <c r="B115" s="18" t="s">
        <v>75</v>
      </c>
    </row>
    <row r="116" spans="2:2">
      <c r="B116" s="18" t="s">
        <v>133</v>
      </c>
    </row>
    <row r="117" spans="2:2">
      <c r="B117" s="18" t="s">
        <v>134</v>
      </c>
    </row>
    <row r="118" spans="2:2">
      <c r="B118" s="18" t="s">
        <v>135</v>
      </c>
    </row>
    <row r="119" spans="2:2">
      <c r="B119" s="18" t="s">
        <v>75</v>
      </c>
    </row>
    <row r="120" spans="2:2">
      <c r="B120" s="18" t="s">
        <v>136</v>
      </c>
    </row>
    <row r="121" spans="2:2">
      <c r="B121" s="18" t="s">
        <v>137</v>
      </c>
    </row>
    <row r="122" spans="2:2">
      <c r="B122" s="18" t="s">
        <v>138</v>
      </c>
    </row>
    <row r="123" spans="2:2">
      <c r="B123" s="18" t="s">
        <v>139</v>
      </c>
    </row>
    <row r="124" spans="2:2">
      <c r="B124" s="18" t="s">
        <v>140</v>
      </c>
    </row>
    <row r="125" spans="2:2">
      <c r="B125" s="18" t="s">
        <v>141</v>
      </c>
    </row>
    <row r="126" spans="2:2">
      <c r="B126" s="18" t="s">
        <v>75</v>
      </c>
    </row>
    <row r="127" spans="2:2">
      <c r="B127" s="18" t="s">
        <v>314</v>
      </c>
    </row>
    <row r="128" spans="2:2">
      <c r="B128" s="18" t="s">
        <v>315</v>
      </c>
    </row>
    <row r="129" spans="2:2">
      <c r="B129" s="18" t="s">
        <v>316</v>
      </c>
    </row>
    <row r="130" spans="2:2">
      <c r="B130" s="18" t="s">
        <v>317</v>
      </c>
    </row>
    <row r="131" spans="2:2">
      <c r="B131" s="18" t="s">
        <v>142</v>
      </c>
    </row>
    <row r="132" spans="2:2">
      <c r="B132" s="18" t="s">
        <v>318</v>
      </c>
    </row>
    <row r="133" spans="2:2">
      <c r="B133" s="18" t="s">
        <v>75</v>
      </c>
    </row>
    <row r="134" spans="2:2">
      <c r="B134" s="18" t="s">
        <v>319</v>
      </c>
    </row>
    <row r="135" spans="2:2">
      <c r="B135" s="18"/>
    </row>
    <row r="136" spans="2:2">
      <c r="B136" s="18" t="s">
        <v>66</v>
      </c>
    </row>
    <row r="137" spans="2:2">
      <c r="B137" s="18"/>
    </row>
    <row r="138" spans="2:2">
      <c r="B138" s="18" t="s">
        <v>320</v>
      </c>
    </row>
    <row r="139" spans="2:2">
      <c r="B139" s="18" t="s">
        <v>143</v>
      </c>
    </row>
    <row r="140" spans="2:2">
      <c r="B140" s="18"/>
    </row>
    <row r="141" spans="2:2">
      <c r="B141" s="18" t="s">
        <v>144</v>
      </c>
    </row>
    <row r="142" spans="2:2">
      <c r="B142" s="18" t="s">
        <v>145</v>
      </c>
    </row>
    <row r="143" spans="2:2">
      <c r="B143" s="18"/>
    </row>
    <row r="144" spans="2:2">
      <c r="B144" s="18" t="s">
        <v>14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BCDBE-BB4E-45F3-8674-849ED2DD2214}">
  <dimension ref="B1:AI94"/>
  <sheetViews>
    <sheetView workbookViewId="0">
      <selection activeCell="D71" sqref="D71"/>
    </sheetView>
  </sheetViews>
  <sheetFormatPr defaultRowHeight="15"/>
  <cols>
    <col min="1" max="1" width="9" customWidth="1"/>
    <col min="2" max="16" width="13.85546875" style="4" customWidth="1"/>
    <col min="17" max="17" width="13" style="4" customWidth="1"/>
    <col min="18" max="18" width="16.5703125" style="4" customWidth="1"/>
    <col min="19" max="21" width="13" style="4" customWidth="1"/>
    <col min="22" max="22" width="32.7109375" bestFit="1" customWidth="1"/>
    <col min="23" max="23" width="41.5703125" bestFit="1" customWidth="1"/>
    <col min="24" max="24" width="5.42578125" customWidth="1"/>
    <col min="25" max="25" width="20.140625" customWidth="1"/>
    <col min="26" max="34" width="14.85546875" customWidth="1"/>
  </cols>
  <sheetData>
    <row r="1" spans="2:34">
      <c r="B1" s="8" t="s">
        <v>353</v>
      </c>
      <c r="C1" s="8"/>
    </row>
    <row r="2" spans="2:34">
      <c r="B2" s="8" t="s">
        <v>341</v>
      </c>
      <c r="C2" s="8"/>
    </row>
    <row r="3" spans="2:34">
      <c r="B3" s="8"/>
      <c r="C3" s="8"/>
    </row>
    <row r="5" spans="2:34">
      <c r="B5" s="45" t="s">
        <v>11</v>
      </c>
      <c r="C5" s="45"/>
      <c r="D5"/>
      <c r="E5"/>
      <c r="F5"/>
      <c r="G5"/>
      <c r="H5"/>
      <c r="I5"/>
      <c r="J5"/>
      <c r="K5"/>
      <c r="L5"/>
      <c r="M5"/>
      <c r="N5"/>
      <c r="O5"/>
      <c r="R5" s="44" t="s">
        <v>333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2:34" ht="18.75">
      <c r="B6" s="37" t="s">
        <v>3</v>
      </c>
      <c r="C6" s="37" t="s">
        <v>154</v>
      </c>
      <c r="D6" s="7" t="s">
        <v>156</v>
      </c>
      <c r="E6" s="37" t="s">
        <v>157</v>
      </c>
      <c r="F6" s="37" t="s">
        <v>10</v>
      </c>
      <c r="G6" s="9" t="s">
        <v>358</v>
      </c>
      <c r="H6" s="9" t="s">
        <v>359</v>
      </c>
      <c r="I6"/>
      <c r="J6"/>
      <c r="K6"/>
      <c r="L6"/>
      <c r="M6"/>
      <c r="N6"/>
      <c r="O6"/>
      <c r="R6" s="37" t="s">
        <v>322</v>
      </c>
      <c r="S6" s="37" t="s">
        <v>154</v>
      </c>
      <c r="T6" s="7" t="s">
        <v>156</v>
      </c>
      <c r="U6" s="37" t="s">
        <v>10</v>
      </c>
      <c r="V6" s="38" t="s">
        <v>323</v>
      </c>
      <c r="W6" s="37" t="s">
        <v>39</v>
      </c>
      <c r="X6" s="50"/>
      <c r="Y6" s="37"/>
      <c r="Z6" s="63" t="s">
        <v>348</v>
      </c>
      <c r="AA6" s="63" t="s">
        <v>349</v>
      </c>
      <c r="AB6" s="63" t="s">
        <v>350</v>
      </c>
      <c r="AC6" s="63" t="s">
        <v>351</v>
      </c>
      <c r="AD6" s="52" t="s">
        <v>325</v>
      </c>
      <c r="AE6" s="52" t="s">
        <v>326</v>
      </c>
      <c r="AF6" s="52" t="s">
        <v>327</v>
      </c>
      <c r="AG6" s="52" t="s">
        <v>328</v>
      </c>
      <c r="AH6" s="55" t="s">
        <v>339</v>
      </c>
    </row>
    <row r="7" spans="2:34">
      <c r="B7" s="1" t="s">
        <v>38</v>
      </c>
      <c r="C7" s="1" t="s">
        <v>155</v>
      </c>
      <c r="D7" s="58">
        <v>-26.324152011019802</v>
      </c>
      <c r="E7" s="58">
        <f>F7*2</f>
        <v>0.10769871006940462</v>
      </c>
      <c r="F7" s="57">
        <f>(SQRT(G7^2+H7^2))</f>
        <v>5.3849355034702312E-2</v>
      </c>
      <c r="G7" s="57">
        <v>2.5534092057012701E-2</v>
      </c>
      <c r="H7" s="57">
        <v>4.7410580891583898E-2</v>
      </c>
      <c r="I7"/>
      <c r="J7"/>
      <c r="K7"/>
      <c r="L7"/>
      <c r="M7"/>
      <c r="N7"/>
      <c r="O7"/>
      <c r="R7" s="1" t="s">
        <v>329</v>
      </c>
      <c r="S7" s="1" t="s">
        <v>155</v>
      </c>
      <c r="U7" s="46">
        <v>4.7418418395648802E-2</v>
      </c>
      <c r="V7" s="47" t="s">
        <v>330</v>
      </c>
      <c r="W7" s="36"/>
      <c r="X7" s="51"/>
      <c r="Y7" s="63" t="s">
        <v>348</v>
      </c>
      <c r="Z7" s="5">
        <v>1</v>
      </c>
      <c r="AA7" s="5"/>
      <c r="AB7" s="5"/>
      <c r="AC7" s="5"/>
      <c r="AD7" s="5"/>
      <c r="AE7" s="5"/>
      <c r="AF7" s="5"/>
      <c r="AG7" s="5"/>
      <c r="AH7" s="5"/>
    </row>
    <row r="8" spans="2:34">
      <c r="B8"/>
      <c r="C8"/>
      <c r="D8"/>
      <c r="E8"/>
      <c r="F8"/>
      <c r="G8"/>
      <c r="H8"/>
      <c r="I8"/>
      <c r="J8"/>
      <c r="K8"/>
      <c r="L8"/>
      <c r="M8"/>
      <c r="N8"/>
      <c r="O8"/>
      <c r="R8" s="1" t="s">
        <v>331</v>
      </c>
      <c r="S8" s="1" t="s">
        <v>155</v>
      </c>
      <c r="T8" s="46">
        <v>-26.3234865245275</v>
      </c>
      <c r="U8" s="46">
        <v>2.5308736163648801E-2</v>
      </c>
      <c r="V8" s="47" t="s">
        <v>332</v>
      </c>
      <c r="W8" s="36"/>
      <c r="X8" s="51"/>
      <c r="Y8" s="63" t="s">
        <v>349</v>
      </c>
      <c r="Z8" s="5">
        <v>0.54257186721870199</v>
      </c>
      <c r="AA8" s="5">
        <v>1</v>
      </c>
      <c r="AB8" s="5"/>
      <c r="AC8" s="5"/>
      <c r="AD8" s="5"/>
      <c r="AE8" s="5"/>
      <c r="AF8" s="5"/>
      <c r="AG8" s="5"/>
      <c r="AH8" s="5"/>
    </row>
    <row r="9" spans="2:34">
      <c r="B9"/>
      <c r="C9"/>
      <c r="D9" s="6"/>
      <c r="E9" s="6"/>
      <c r="F9" s="6"/>
      <c r="G9"/>
      <c r="H9"/>
      <c r="I9"/>
      <c r="J9"/>
      <c r="K9"/>
      <c r="L9"/>
      <c r="M9"/>
      <c r="N9"/>
      <c r="O9"/>
      <c r="R9" s="52" t="s">
        <v>9</v>
      </c>
      <c r="S9" s="1" t="s">
        <v>155</v>
      </c>
      <c r="T9" s="3">
        <v>-26.325645853804801</v>
      </c>
      <c r="U9" s="3">
        <v>3.2186140656972798E-2</v>
      </c>
      <c r="V9" s="36"/>
      <c r="W9" s="39" t="s">
        <v>24</v>
      </c>
      <c r="X9" s="51"/>
      <c r="Y9" s="63" t="s">
        <v>350</v>
      </c>
      <c r="Z9" s="5">
        <v>0.50463369539877101</v>
      </c>
      <c r="AA9" s="5">
        <v>0.267125317147</v>
      </c>
      <c r="AB9" s="5">
        <v>1</v>
      </c>
      <c r="AC9" s="5"/>
      <c r="AD9" s="5"/>
      <c r="AE9" s="5"/>
      <c r="AF9" s="5"/>
      <c r="AG9" s="5"/>
      <c r="AH9" s="5"/>
    </row>
    <row r="10" spans="2:34">
      <c r="B10" s="10" t="s">
        <v>340</v>
      </c>
      <c r="C10" s="10"/>
      <c r="D10"/>
      <c r="E10"/>
      <c r="F10"/>
      <c r="G10"/>
      <c r="H10"/>
      <c r="I10"/>
      <c r="J10"/>
      <c r="K10"/>
      <c r="L10"/>
      <c r="M10"/>
      <c r="N10"/>
      <c r="O10"/>
      <c r="R10" s="52" t="s">
        <v>21</v>
      </c>
      <c r="S10" s="1" t="s">
        <v>155</v>
      </c>
      <c r="T10" s="3">
        <v>-26.3212970607002</v>
      </c>
      <c r="U10" s="3">
        <v>2.3397390185137101E-2</v>
      </c>
      <c r="V10" s="36"/>
      <c r="W10" s="54" t="s">
        <v>24</v>
      </c>
      <c r="X10" s="51"/>
      <c r="Y10" s="63" t="s">
        <v>351</v>
      </c>
      <c r="Z10" s="5">
        <v>0.50290343793532899</v>
      </c>
      <c r="AA10" s="5">
        <v>0.26618056983641097</v>
      </c>
      <c r="AB10" s="5">
        <v>0.71097806271838104</v>
      </c>
      <c r="AC10" s="5">
        <v>1</v>
      </c>
      <c r="AD10" s="5"/>
      <c r="AE10" s="5"/>
      <c r="AF10" s="5"/>
      <c r="AG10" s="5"/>
      <c r="AH10" s="5"/>
    </row>
    <row r="11" spans="2:34" ht="17.25">
      <c r="B11" s="37" t="s">
        <v>3</v>
      </c>
      <c r="C11" s="37" t="s">
        <v>154</v>
      </c>
      <c r="D11" s="7" t="s">
        <v>156</v>
      </c>
      <c r="E11" s="37" t="s">
        <v>10</v>
      </c>
      <c r="F11" s="71" t="s">
        <v>323</v>
      </c>
      <c r="G11" s="71"/>
      <c r="H11" s="71"/>
      <c r="I11" s="71"/>
      <c r="J11" s="71"/>
      <c r="K11" s="71"/>
      <c r="L11" s="71"/>
      <c r="M11" s="71"/>
      <c r="N11" s="71"/>
      <c r="O11" s="71"/>
      <c r="P11" s="67"/>
      <c r="R11" s="52" t="s">
        <v>22</v>
      </c>
      <c r="S11" s="1" t="s">
        <v>155</v>
      </c>
      <c r="T11" s="3">
        <v>-26.332037067072601</v>
      </c>
      <c r="U11" s="3">
        <v>2.4409990531267401E-2</v>
      </c>
      <c r="V11" s="36"/>
      <c r="W11" s="39" t="s">
        <v>15</v>
      </c>
      <c r="X11" s="51"/>
      <c r="Y11" s="1" t="s">
        <v>325</v>
      </c>
      <c r="Z11" s="5">
        <v>0.44902571937755997</v>
      </c>
      <c r="AA11" s="5">
        <v>0.56316176481090596</v>
      </c>
      <c r="AB11" s="5">
        <v>0.20992908544692901</v>
      </c>
      <c r="AC11" s="5">
        <v>0.21251582198202801</v>
      </c>
      <c r="AD11" s="5">
        <v>1</v>
      </c>
      <c r="AE11" s="5"/>
      <c r="AF11" s="5"/>
      <c r="AG11" s="5"/>
      <c r="AH11" s="5"/>
    </row>
    <row r="12" spans="2:34">
      <c r="B12" s="1" t="s">
        <v>4</v>
      </c>
      <c r="C12" s="1" t="s">
        <v>155</v>
      </c>
      <c r="D12" s="5">
        <v>-10.45</v>
      </c>
      <c r="E12" s="3">
        <v>4.9000000000000002E-2</v>
      </c>
      <c r="F12" s="72" t="s">
        <v>335</v>
      </c>
      <c r="G12" s="72"/>
      <c r="H12" s="72"/>
      <c r="I12" s="72"/>
      <c r="J12" s="72"/>
      <c r="K12" s="72"/>
      <c r="L12" s="72"/>
      <c r="M12" s="72"/>
      <c r="N12" s="72"/>
      <c r="O12" s="72"/>
      <c r="P12" s="68"/>
      <c r="R12" s="52" t="s">
        <v>23</v>
      </c>
      <c r="S12" s="1" t="s">
        <v>155</v>
      </c>
      <c r="T12" s="3">
        <v>-26.320028343952401</v>
      </c>
      <c r="U12" s="3">
        <v>2.4243736236649899E-2</v>
      </c>
      <c r="V12" s="36"/>
      <c r="W12" s="54" t="s">
        <v>15</v>
      </c>
      <c r="X12" s="51"/>
      <c r="Y12" s="52" t="s">
        <v>326</v>
      </c>
      <c r="Z12" s="5">
        <v>0.42181517366774202</v>
      </c>
      <c r="AA12" s="5">
        <v>0.53284949729490305</v>
      </c>
      <c r="AB12" s="5">
        <v>0.21070024693287701</v>
      </c>
      <c r="AC12" s="5">
        <v>0.212676076144867</v>
      </c>
      <c r="AD12" s="5">
        <v>0.44461339751999701</v>
      </c>
      <c r="AE12" s="5">
        <v>1</v>
      </c>
      <c r="AF12" s="5"/>
      <c r="AG12" s="5"/>
      <c r="AH12" s="5"/>
    </row>
    <row r="13" spans="2:34">
      <c r="B13" s="52" t="s">
        <v>18</v>
      </c>
      <c r="C13" s="52" t="s">
        <v>155</v>
      </c>
      <c r="D13" s="5">
        <v>-27.77</v>
      </c>
      <c r="E13" s="3">
        <v>4.9000000000000002E-2</v>
      </c>
      <c r="F13" s="72" t="s">
        <v>335</v>
      </c>
      <c r="G13" s="72"/>
      <c r="H13" s="72"/>
      <c r="I13" s="72"/>
      <c r="J13" s="72"/>
      <c r="K13" s="72"/>
      <c r="L13" s="72"/>
      <c r="M13" s="72"/>
      <c r="N13" s="72"/>
      <c r="O13" s="72"/>
      <c r="P13" s="68"/>
      <c r="R13" s="52" t="s">
        <v>0</v>
      </c>
      <c r="S13" s="1" t="s">
        <v>155</v>
      </c>
      <c r="T13" s="3">
        <v>-26.2899609712548</v>
      </c>
      <c r="U13" s="3">
        <v>2.8055137233548098E-2</v>
      </c>
      <c r="V13" s="36"/>
      <c r="W13" s="54" t="s">
        <v>24</v>
      </c>
      <c r="X13" s="51"/>
      <c r="Y13" s="52" t="s">
        <v>327</v>
      </c>
      <c r="Z13" s="5">
        <v>0.50058561657859901</v>
      </c>
      <c r="AA13" s="5">
        <v>0.76914312923435901</v>
      </c>
      <c r="AB13" s="5">
        <v>0.24990543481131799</v>
      </c>
      <c r="AC13" s="5">
        <v>0.25302297499133503</v>
      </c>
      <c r="AD13" s="5">
        <v>0.54554872127921805</v>
      </c>
      <c r="AE13" s="5">
        <v>0.514628031369193</v>
      </c>
      <c r="AF13" s="5">
        <v>1</v>
      </c>
      <c r="AG13" s="5"/>
      <c r="AH13" s="5"/>
    </row>
    <row r="14" spans="2:34">
      <c r="B14" s="52" t="s">
        <v>19</v>
      </c>
      <c r="C14" s="52" t="s">
        <v>155</v>
      </c>
      <c r="D14" s="5">
        <v>-30.03</v>
      </c>
      <c r="E14" s="3">
        <v>5.8000000000000003E-2</v>
      </c>
      <c r="F14" s="72" t="s">
        <v>335</v>
      </c>
      <c r="G14" s="72"/>
      <c r="H14" s="72"/>
      <c r="I14" s="72"/>
      <c r="J14" s="72"/>
      <c r="K14" s="72"/>
      <c r="L14" s="72"/>
      <c r="M14" s="72"/>
      <c r="N14" s="72"/>
      <c r="O14" s="72"/>
      <c r="P14" s="68"/>
      <c r="R14" s="52" t="s">
        <v>1</v>
      </c>
      <c r="S14" s="1" t="s">
        <v>155</v>
      </c>
      <c r="T14" s="3">
        <v>-26.2936753572931</v>
      </c>
      <c r="U14" s="3">
        <v>3.0600442639857998E-2</v>
      </c>
      <c r="V14" s="36"/>
      <c r="W14" s="54" t="s">
        <v>24</v>
      </c>
      <c r="X14" s="51"/>
      <c r="Y14" s="1" t="s">
        <v>328</v>
      </c>
      <c r="Z14" s="5">
        <v>0.45298757807673801</v>
      </c>
      <c r="AA14" s="5">
        <v>0.67559159438680805</v>
      </c>
      <c r="AB14" s="5">
        <v>0.25275434992929002</v>
      </c>
      <c r="AC14" s="5">
        <v>0.24065498961851001</v>
      </c>
      <c r="AD14" s="5">
        <v>0.40254059142406601</v>
      </c>
      <c r="AE14" s="5">
        <v>0.382826035818703</v>
      </c>
      <c r="AF14" s="5">
        <v>0.58104232539583101</v>
      </c>
      <c r="AG14" s="5">
        <v>1</v>
      </c>
      <c r="AH14" s="5"/>
    </row>
    <row r="15" spans="2:34">
      <c r="B15" s="52" t="s">
        <v>20</v>
      </c>
      <c r="C15" s="52" t="s">
        <v>155</v>
      </c>
      <c r="D15" s="5">
        <v>-35.049999999999997</v>
      </c>
      <c r="E15" s="3">
        <v>4.9000000000000002E-2</v>
      </c>
      <c r="F15" s="72" t="s">
        <v>335</v>
      </c>
      <c r="G15" s="72"/>
      <c r="H15" s="72"/>
      <c r="I15" s="72"/>
      <c r="J15" s="72"/>
      <c r="K15" s="72"/>
      <c r="L15" s="72"/>
      <c r="M15" s="72"/>
      <c r="N15" s="72"/>
      <c r="O15" s="72"/>
      <c r="P15" s="68"/>
      <c r="R15" s="52" t="s">
        <v>2</v>
      </c>
      <c r="S15" s="1" t="s">
        <v>155</v>
      </c>
      <c r="T15" s="3">
        <v>-26.280394167662699</v>
      </c>
      <c r="U15" s="3">
        <v>2.5267795273907798E-2</v>
      </c>
      <c r="V15" s="1"/>
      <c r="W15" s="54" t="s">
        <v>24</v>
      </c>
      <c r="X15" s="51"/>
      <c r="Y15" s="52" t="s">
        <v>339</v>
      </c>
      <c r="Z15" s="5">
        <v>0.50642282872078703</v>
      </c>
      <c r="AA15" s="5">
        <v>0.77176786599719704</v>
      </c>
      <c r="AB15" s="5">
        <v>0.26460103057533602</v>
      </c>
      <c r="AC15" s="5">
        <v>0.25886744242293303</v>
      </c>
      <c r="AD15" s="5">
        <v>0.49875893258457599</v>
      </c>
      <c r="AE15" s="5">
        <v>0.47135843648971998</v>
      </c>
      <c r="AF15" s="5">
        <v>0.68838084851428205</v>
      </c>
      <c r="AG15" s="5">
        <v>0.65219287135436399</v>
      </c>
      <c r="AH15" s="5">
        <v>1</v>
      </c>
    </row>
    <row r="16" spans="2:34">
      <c r="B16" s="52" t="s">
        <v>17</v>
      </c>
      <c r="C16" s="52" t="s">
        <v>155</v>
      </c>
      <c r="D16" s="5">
        <v>-20.29</v>
      </c>
      <c r="E16" s="3">
        <v>4.9000000000000002E-2</v>
      </c>
      <c r="F16" s="72" t="s">
        <v>335</v>
      </c>
      <c r="G16" s="72"/>
      <c r="H16" s="72"/>
      <c r="I16" s="72"/>
      <c r="J16" s="72"/>
      <c r="K16" s="72"/>
      <c r="L16" s="72"/>
      <c r="M16" s="72"/>
      <c r="N16" s="72"/>
      <c r="O16" s="72"/>
      <c r="P16" s="68"/>
      <c r="R16" s="52" t="s">
        <v>12</v>
      </c>
      <c r="S16" s="1" t="s">
        <v>155</v>
      </c>
      <c r="T16" s="3">
        <v>-26.386745928750301</v>
      </c>
      <c r="U16" s="3">
        <v>2.9142676884699001E-2</v>
      </c>
      <c r="V16" s="1"/>
      <c r="W16" s="54" t="s">
        <v>24</v>
      </c>
      <c r="X16" s="51"/>
      <c r="Y16" s="25"/>
      <c r="Z16" s="56"/>
      <c r="AA16" s="56"/>
      <c r="AB16" s="56"/>
      <c r="AC16" s="56"/>
      <c r="AD16" s="56"/>
      <c r="AE16" s="56"/>
      <c r="AF16" s="56"/>
      <c r="AG16" s="56"/>
      <c r="AH16" s="56"/>
    </row>
    <row r="17" spans="2:34">
      <c r="B17" s="52" t="s">
        <v>5</v>
      </c>
      <c r="C17" s="52" t="s">
        <v>155</v>
      </c>
      <c r="D17" s="3">
        <v>2.4740000000000002</v>
      </c>
      <c r="E17" s="3">
        <v>2.3E-2</v>
      </c>
      <c r="F17" s="72" t="s">
        <v>361</v>
      </c>
      <c r="G17" s="72"/>
      <c r="H17" s="72"/>
      <c r="I17" s="72"/>
      <c r="J17" s="72"/>
      <c r="K17" s="72"/>
      <c r="L17" s="72"/>
      <c r="M17" s="72"/>
      <c r="N17" s="72"/>
      <c r="O17" s="72"/>
      <c r="P17" s="68"/>
      <c r="R17" s="52" t="s">
        <v>13</v>
      </c>
      <c r="S17" s="52" t="s">
        <v>155</v>
      </c>
      <c r="T17" s="3">
        <v>-26.362911121113999</v>
      </c>
      <c r="U17" s="3">
        <v>2.55520600214523E-2</v>
      </c>
      <c r="V17" s="52"/>
      <c r="W17" s="54" t="s">
        <v>24</v>
      </c>
      <c r="X17" s="51"/>
      <c r="Y17" s="25"/>
      <c r="Z17" s="56"/>
      <c r="AA17" s="56"/>
      <c r="AB17" s="56"/>
      <c r="AC17" s="56"/>
      <c r="AD17" s="56"/>
      <c r="AE17" s="56"/>
      <c r="AF17" s="56"/>
      <c r="AG17" s="56"/>
      <c r="AH17" s="56"/>
    </row>
    <row r="18" spans="2:34">
      <c r="B18" s="52" t="s">
        <v>6</v>
      </c>
      <c r="C18" s="52" t="s">
        <v>155</v>
      </c>
      <c r="D18" s="3">
        <v>-9.1449999999999996</v>
      </c>
      <c r="E18" s="3">
        <v>1.9E-2</v>
      </c>
      <c r="F18" s="72" t="s">
        <v>362</v>
      </c>
      <c r="G18" s="72"/>
      <c r="H18" s="72"/>
      <c r="I18" s="72"/>
      <c r="J18" s="72"/>
      <c r="K18" s="72"/>
      <c r="L18" s="72"/>
      <c r="M18" s="72"/>
      <c r="N18" s="72"/>
      <c r="O18" s="72"/>
      <c r="P18" s="68"/>
      <c r="R18" s="25"/>
      <c r="S18" s="25"/>
      <c r="T18" s="26"/>
      <c r="U18" s="26"/>
      <c r="V18" s="25"/>
      <c r="W18" s="51"/>
      <c r="X18" s="51"/>
      <c r="Y18" s="25"/>
      <c r="Z18" s="56"/>
      <c r="AA18" s="56"/>
      <c r="AB18" s="56"/>
      <c r="AC18" s="56"/>
      <c r="AD18" s="56"/>
      <c r="AE18" s="56"/>
      <c r="AF18" s="56"/>
      <c r="AG18" s="56"/>
      <c r="AH18" s="56"/>
    </row>
    <row r="19" spans="2:34">
      <c r="B19" s="52" t="s">
        <v>7</v>
      </c>
      <c r="C19" s="52" t="s">
        <v>155</v>
      </c>
      <c r="D19" s="3">
        <v>-30.925000000000001</v>
      </c>
      <c r="E19" s="3">
        <v>2.1000000000000001E-2</v>
      </c>
      <c r="F19" s="72" t="s">
        <v>362</v>
      </c>
      <c r="G19" s="72"/>
      <c r="H19" s="72"/>
      <c r="I19" s="72"/>
      <c r="J19" s="72"/>
      <c r="K19" s="72"/>
      <c r="L19" s="72"/>
      <c r="M19" s="72"/>
      <c r="N19" s="72"/>
      <c r="O19" s="72"/>
      <c r="P19" s="68"/>
      <c r="R19" s="25"/>
      <c r="S19" s="25"/>
      <c r="T19" s="26"/>
      <c r="U19" s="26"/>
      <c r="V19" s="25"/>
      <c r="W19" s="51"/>
      <c r="X19" s="51"/>
      <c r="Y19" s="48"/>
      <c r="Z19" s="48"/>
      <c r="AA19" s="48"/>
      <c r="AB19" s="48"/>
      <c r="AC19" s="48"/>
      <c r="AD19" s="48"/>
      <c r="AE19" s="48"/>
      <c r="AF19" s="48"/>
      <c r="AG19" s="48"/>
      <c r="AH19" s="48"/>
    </row>
    <row r="20" spans="2:34">
      <c r="B20" s="52" t="s">
        <v>8</v>
      </c>
      <c r="C20" s="52" t="s">
        <v>155</v>
      </c>
      <c r="D20" s="3">
        <v>-36.878</v>
      </c>
      <c r="E20" s="3">
        <v>2.5999999999999999E-2</v>
      </c>
      <c r="F20" s="72" t="s">
        <v>362</v>
      </c>
      <c r="G20" s="72"/>
      <c r="H20" s="72"/>
      <c r="I20" s="72"/>
      <c r="J20" s="72"/>
      <c r="K20" s="72"/>
      <c r="L20" s="72"/>
      <c r="M20" s="72"/>
      <c r="N20" s="72"/>
      <c r="O20" s="72"/>
      <c r="P20" s="68"/>
      <c r="R20" s="44" t="s">
        <v>334</v>
      </c>
      <c r="S20" s="25"/>
      <c r="T20" s="26"/>
      <c r="U20" s="26"/>
      <c r="V20" s="25"/>
      <c r="W20" s="51"/>
      <c r="X20" s="51"/>
      <c r="Y20" s="48"/>
      <c r="Z20" s="48"/>
      <c r="AA20" s="48"/>
      <c r="AB20" s="48"/>
      <c r="AC20" s="48"/>
      <c r="AD20" s="48"/>
      <c r="AE20" s="48"/>
      <c r="AF20" s="48"/>
      <c r="AG20" s="48"/>
      <c r="AH20" s="48"/>
    </row>
    <row r="21" spans="2:34" ht="17.25">
      <c r="B21" s="52" t="s">
        <v>16</v>
      </c>
      <c r="C21" s="52" t="s">
        <v>155</v>
      </c>
      <c r="D21" s="52">
        <v>1.95</v>
      </c>
      <c r="E21" s="52">
        <v>1E-3</v>
      </c>
      <c r="F21" s="72" t="s">
        <v>365</v>
      </c>
      <c r="G21" s="72"/>
      <c r="H21" s="72"/>
      <c r="I21" s="72"/>
      <c r="J21" s="72"/>
      <c r="K21" s="72"/>
      <c r="L21" s="72"/>
      <c r="M21" s="72"/>
      <c r="N21" s="72"/>
      <c r="O21" s="72"/>
      <c r="P21" s="68"/>
      <c r="R21" s="43" t="s">
        <v>322</v>
      </c>
      <c r="S21" s="43" t="s">
        <v>154</v>
      </c>
      <c r="T21" s="7" t="s">
        <v>156</v>
      </c>
      <c r="U21" s="43" t="s">
        <v>10</v>
      </c>
      <c r="V21" s="41" t="s">
        <v>323</v>
      </c>
      <c r="W21" s="43" t="s">
        <v>39</v>
      </c>
      <c r="Y21" s="43"/>
      <c r="Z21" s="63" t="s">
        <v>348</v>
      </c>
      <c r="AA21" s="63" t="s">
        <v>349</v>
      </c>
      <c r="AB21" s="63" t="s">
        <v>350</v>
      </c>
      <c r="AC21" s="63" t="s">
        <v>351</v>
      </c>
      <c r="AD21" s="52" t="s">
        <v>325</v>
      </c>
      <c r="AE21" s="52" t="s">
        <v>326</v>
      </c>
      <c r="AF21" s="52" t="s">
        <v>327</v>
      </c>
      <c r="AG21" s="52" t="s">
        <v>328</v>
      </c>
      <c r="AH21" s="55" t="s">
        <v>339</v>
      </c>
    </row>
    <row r="22" spans="2:34"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R22" s="52" t="s">
        <v>329</v>
      </c>
      <c r="S22" s="52" t="s">
        <v>155</v>
      </c>
      <c r="U22" s="46">
        <v>4.7461142763973202E-2</v>
      </c>
      <c r="V22" s="47" t="s">
        <v>330</v>
      </c>
      <c r="W22" s="42"/>
      <c r="Y22" s="63" t="s">
        <v>348</v>
      </c>
      <c r="Z22" s="5">
        <v>1</v>
      </c>
      <c r="AA22" s="5"/>
      <c r="AB22" s="5"/>
      <c r="AC22" s="5"/>
      <c r="AD22" s="5"/>
      <c r="AE22" s="5"/>
      <c r="AF22" s="5"/>
      <c r="AG22" s="5"/>
      <c r="AH22" s="5"/>
    </row>
    <row r="23" spans="2:34"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R23" s="52" t="s">
        <v>331</v>
      </c>
      <c r="S23" s="52" t="s">
        <v>155</v>
      </c>
      <c r="T23" s="46">
        <v>-26.3235833743189</v>
      </c>
      <c r="U23" s="46">
        <v>2.6015275154296E-2</v>
      </c>
      <c r="V23" s="47" t="s">
        <v>332</v>
      </c>
      <c r="W23" s="42"/>
      <c r="Y23" s="63" t="s">
        <v>349</v>
      </c>
      <c r="Z23" s="5">
        <v>0.55146225050458597</v>
      </c>
      <c r="AA23" s="5">
        <v>1</v>
      </c>
      <c r="AB23" s="5"/>
      <c r="AC23" s="5"/>
      <c r="AD23" s="5"/>
      <c r="AE23" s="5"/>
      <c r="AF23" s="5"/>
      <c r="AG23" s="5"/>
      <c r="AH23" s="5"/>
    </row>
    <row r="24" spans="2:34">
      <c r="B24" s="10" t="s">
        <v>342</v>
      </c>
      <c r="C24"/>
      <c r="D24"/>
      <c r="E24"/>
      <c r="F24"/>
      <c r="G24"/>
      <c r="H24"/>
      <c r="I24"/>
      <c r="J24"/>
      <c r="K24"/>
      <c r="L24"/>
      <c r="M24"/>
      <c r="N24"/>
      <c r="O24"/>
      <c r="R24" s="52" t="s">
        <v>9</v>
      </c>
      <c r="S24" s="52" t="s">
        <v>155</v>
      </c>
      <c r="T24" s="3">
        <v>-26.3259083021651</v>
      </c>
      <c r="U24" s="3">
        <v>3.2225771900841103E-2</v>
      </c>
      <c r="V24" s="42"/>
      <c r="W24" s="54" t="s">
        <v>24</v>
      </c>
      <c r="Y24" s="63" t="s">
        <v>350</v>
      </c>
      <c r="Z24" s="5">
        <v>0.50420328200540498</v>
      </c>
      <c r="AA24" s="5">
        <v>0.26964539477259603</v>
      </c>
      <c r="AB24" s="5">
        <v>1</v>
      </c>
      <c r="AC24" s="5"/>
      <c r="AD24" s="5"/>
      <c r="AE24" s="5"/>
      <c r="AF24" s="5"/>
      <c r="AG24" s="5"/>
      <c r="AH24" s="5"/>
    </row>
    <row r="25" spans="2:34" ht="17.25">
      <c r="B25" s="37" t="s">
        <v>158</v>
      </c>
      <c r="C25" s="37" t="s">
        <v>154</v>
      </c>
      <c r="D25" s="7" t="s">
        <v>156</v>
      </c>
      <c r="E25" s="37" t="s">
        <v>10</v>
      </c>
      <c r="F25" s="74" t="s">
        <v>39</v>
      </c>
      <c r="G25" s="74"/>
      <c r="H25" s="74"/>
      <c r="I25" s="74"/>
      <c r="J25"/>
      <c r="K25"/>
      <c r="L25"/>
      <c r="M25"/>
      <c r="N25"/>
      <c r="O25"/>
      <c r="R25" s="52" t="s">
        <v>21</v>
      </c>
      <c r="S25" s="52" t="s">
        <v>155</v>
      </c>
      <c r="T25" s="3">
        <v>-26.321432303625699</v>
      </c>
      <c r="U25" s="3">
        <v>2.35246767276335E-2</v>
      </c>
      <c r="V25" s="42"/>
      <c r="W25" s="54" t="s">
        <v>24</v>
      </c>
      <c r="Y25" s="63" t="s">
        <v>351</v>
      </c>
      <c r="Z25" s="5">
        <v>0.50563742453733496</v>
      </c>
      <c r="AA25" s="5">
        <v>0.27027924036051398</v>
      </c>
      <c r="AB25" s="5">
        <v>0.71325222117379095</v>
      </c>
      <c r="AC25" s="5">
        <v>1</v>
      </c>
      <c r="AD25" s="5"/>
      <c r="AE25" s="5"/>
      <c r="AF25" s="5"/>
      <c r="AG25" s="5"/>
      <c r="AH25" s="5"/>
    </row>
    <row r="26" spans="2:34">
      <c r="B26" s="52" t="s">
        <v>9</v>
      </c>
      <c r="C26" s="52" t="s">
        <v>155</v>
      </c>
      <c r="D26" s="5">
        <v>-26.3262435071494</v>
      </c>
      <c r="E26" s="5">
        <v>3.2121368698403902E-2</v>
      </c>
      <c r="F26" s="73" t="s">
        <v>24</v>
      </c>
      <c r="G26" s="73"/>
      <c r="H26" s="73"/>
      <c r="I26" s="73"/>
      <c r="J26"/>
      <c r="K26"/>
      <c r="L26"/>
      <c r="M26"/>
      <c r="N26"/>
      <c r="O26"/>
      <c r="R26" s="52" t="s">
        <v>22</v>
      </c>
      <c r="S26" s="52" t="s">
        <v>155</v>
      </c>
      <c r="T26" s="3">
        <v>-26.331993648911801</v>
      </c>
      <c r="U26" s="3">
        <v>2.44216324032322E-2</v>
      </c>
      <c r="V26" s="42"/>
      <c r="W26" s="54" t="s">
        <v>15</v>
      </c>
      <c r="Y26" s="52" t="s">
        <v>325</v>
      </c>
      <c r="Z26" s="5">
        <v>0.45296590411276599</v>
      </c>
      <c r="AA26" s="5">
        <v>0.56943513694465098</v>
      </c>
      <c r="AB26" s="5">
        <v>0.21023013089845199</v>
      </c>
      <c r="AC26" s="5">
        <v>0.22001389360676299</v>
      </c>
      <c r="AD26" s="5">
        <v>1</v>
      </c>
      <c r="AE26" s="5"/>
      <c r="AF26" s="5"/>
      <c r="AG26" s="5"/>
      <c r="AH26" s="5"/>
    </row>
    <row r="27" spans="2:34">
      <c r="B27" s="52" t="s">
        <v>21</v>
      </c>
      <c r="C27" s="52" t="s">
        <v>155</v>
      </c>
      <c r="D27" s="5">
        <v>-26.321688715091501</v>
      </c>
      <c r="E27" s="5">
        <v>2.33684392656337E-2</v>
      </c>
      <c r="F27" s="73" t="s">
        <v>14</v>
      </c>
      <c r="G27" s="73"/>
      <c r="H27" s="73"/>
      <c r="I27" s="73"/>
      <c r="J27"/>
      <c r="K27"/>
      <c r="L27"/>
      <c r="M27"/>
      <c r="N27"/>
      <c r="O27"/>
      <c r="R27" s="52" t="s">
        <v>23</v>
      </c>
      <c r="S27" s="52" t="s">
        <v>155</v>
      </c>
      <c r="T27" s="3">
        <v>-26.320075436502599</v>
      </c>
      <c r="U27" s="3">
        <v>2.42356593466381E-2</v>
      </c>
      <c r="V27" s="42"/>
      <c r="W27" s="54" t="s">
        <v>15</v>
      </c>
      <c r="Y27" s="52" t="s">
        <v>326</v>
      </c>
      <c r="Z27" s="5">
        <v>0.42020488095124697</v>
      </c>
      <c r="AA27" s="5">
        <v>0.53340162735475805</v>
      </c>
      <c r="AB27" s="5">
        <v>0.20773003593917699</v>
      </c>
      <c r="AC27" s="5">
        <v>0.21413133044598101</v>
      </c>
      <c r="AD27" s="5">
        <v>0.45126577411089602</v>
      </c>
      <c r="AE27" s="5">
        <v>1</v>
      </c>
      <c r="AF27" s="5"/>
      <c r="AG27" s="5"/>
      <c r="AH27" s="5"/>
    </row>
    <row r="28" spans="2:34">
      <c r="B28" s="52" t="s">
        <v>22</v>
      </c>
      <c r="C28" s="52" t="s">
        <v>155</v>
      </c>
      <c r="D28" s="5">
        <v>-26.332220180016201</v>
      </c>
      <c r="E28" s="5">
        <v>2.4364560350354801E-2</v>
      </c>
      <c r="F28" s="73" t="s">
        <v>15</v>
      </c>
      <c r="G28" s="73"/>
      <c r="H28" s="73"/>
      <c r="I28" s="73"/>
      <c r="J28"/>
      <c r="K28"/>
      <c r="L28"/>
      <c r="M28"/>
      <c r="N28"/>
      <c r="O28"/>
      <c r="R28" s="52" t="s">
        <v>0</v>
      </c>
      <c r="S28" s="52" t="s">
        <v>155</v>
      </c>
      <c r="T28" s="3">
        <v>-26.2901842975342</v>
      </c>
      <c r="U28" s="3">
        <v>2.8127101910891801E-2</v>
      </c>
      <c r="V28" s="42"/>
      <c r="W28" s="54" t="s">
        <v>24</v>
      </c>
      <c r="Y28" s="52" t="s">
        <v>327</v>
      </c>
      <c r="Z28" s="5">
        <v>0.50838408561390702</v>
      </c>
      <c r="AA28" s="5">
        <v>0.77153714094916404</v>
      </c>
      <c r="AB28" s="5">
        <v>0.248392379132962</v>
      </c>
      <c r="AC28" s="5">
        <v>0.25527660873123398</v>
      </c>
      <c r="AD28" s="5">
        <v>0.546734992159847</v>
      </c>
      <c r="AE28" s="5">
        <v>0.51759918115176495</v>
      </c>
      <c r="AF28" s="5">
        <v>1</v>
      </c>
      <c r="AG28" s="5"/>
      <c r="AH28" s="5"/>
    </row>
    <row r="29" spans="2:34">
      <c r="B29" s="52" t="s">
        <v>23</v>
      </c>
      <c r="C29" s="52" t="s">
        <v>155</v>
      </c>
      <c r="D29" s="5">
        <v>-26.320229566797298</v>
      </c>
      <c r="E29" s="5">
        <v>2.4146697599704E-2</v>
      </c>
      <c r="F29" s="73" t="s">
        <v>15</v>
      </c>
      <c r="G29" s="73"/>
      <c r="H29" s="73"/>
      <c r="I29" s="73"/>
      <c r="J29"/>
      <c r="K29"/>
      <c r="L29"/>
      <c r="M29"/>
      <c r="N29"/>
      <c r="O29"/>
      <c r="R29" s="52" t="s">
        <v>1</v>
      </c>
      <c r="S29" s="52" t="s">
        <v>155</v>
      </c>
      <c r="T29" s="3">
        <v>-26.2938266218436</v>
      </c>
      <c r="U29" s="3">
        <v>3.07431592298908E-2</v>
      </c>
      <c r="V29" s="42"/>
      <c r="W29" s="54" t="s">
        <v>24</v>
      </c>
      <c r="Y29" s="52" t="s">
        <v>328</v>
      </c>
      <c r="Z29" s="5">
        <v>0.458856200812091</v>
      </c>
      <c r="AA29" s="5">
        <v>0.68216705474245298</v>
      </c>
      <c r="AB29" s="5">
        <v>0.25332825276491799</v>
      </c>
      <c r="AC29" s="5">
        <v>0.24267267136492199</v>
      </c>
      <c r="AD29" s="5">
        <v>0.41069315920018201</v>
      </c>
      <c r="AE29" s="5">
        <v>0.38730798160483199</v>
      </c>
      <c r="AF29" s="5">
        <v>0.58694371192148198</v>
      </c>
      <c r="AG29" s="5">
        <v>1</v>
      </c>
      <c r="AH29" s="5"/>
    </row>
    <row r="30" spans="2:34">
      <c r="B30" s="52" t="s">
        <v>0</v>
      </c>
      <c r="C30" s="52" t="s">
        <v>155</v>
      </c>
      <c r="D30" s="5">
        <v>-26.2905173449853</v>
      </c>
      <c r="E30" s="5">
        <v>2.8098691673103599E-2</v>
      </c>
      <c r="F30" s="73" t="s">
        <v>24</v>
      </c>
      <c r="G30" s="73"/>
      <c r="H30" s="73"/>
      <c r="I30" s="73"/>
      <c r="J30"/>
      <c r="K30"/>
      <c r="L30"/>
      <c r="M30"/>
      <c r="N30"/>
      <c r="O30"/>
      <c r="R30" s="52" t="s">
        <v>2</v>
      </c>
      <c r="S30" s="52" t="s">
        <v>155</v>
      </c>
      <c r="T30" s="3">
        <v>-26.280586949495799</v>
      </c>
      <c r="U30" s="3">
        <v>2.5393856985244E-2</v>
      </c>
      <c r="V30" s="52"/>
      <c r="W30" s="54" t="s">
        <v>24</v>
      </c>
      <c r="Y30" s="52" t="s">
        <v>339</v>
      </c>
      <c r="Z30" s="5">
        <v>0.5120159162233</v>
      </c>
      <c r="AA30" s="5">
        <v>0.77493252590277495</v>
      </c>
      <c r="AB30" s="5">
        <v>0.26536414490848598</v>
      </c>
      <c r="AC30" s="5">
        <v>0.25960723379752298</v>
      </c>
      <c r="AD30" s="5">
        <v>0.50187879993159201</v>
      </c>
      <c r="AE30" s="5">
        <v>0.47234344102588799</v>
      </c>
      <c r="AF30" s="5">
        <v>0.69131894861116605</v>
      </c>
      <c r="AG30" s="5">
        <v>0.65756846505185695</v>
      </c>
      <c r="AH30" s="5">
        <v>1</v>
      </c>
    </row>
    <row r="31" spans="2:34">
      <c r="B31" s="52" t="s">
        <v>1</v>
      </c>
      <c r="C31" s="52" t="s">
        <v>155</v>
      </c>
      <c r="D31" s="5">
        <v>-26.294197833307798</v>
      </c>
      <c r="E31" s="5">
        <v>3.0538688347694899E-2</v>
      </c>
      <c r="F31" s="73" t="s">
        <v>24</v>
      </c>
      <c r="G31" s="73"/>
      <c r="H31" s="73"/>
      <c r="I31" s="73"/>
      <c r="J31"/>
      <c r="K31"/>
      <c r="L31"/>
      <c r="M31"/>
      <c r="N31"/>
      <c r="O31"/>
      <c r="R31" s="52" t="s">
        <v>12</v>
      </c>
      <c r="S31" s="52" t="s">
        <v>155</v>
      </c>
      <c r="T31" s="3">
        <v>-26.386929084681</v>
      </c>
      <c r="U31" s="3">
        <v>2.9312327835617099E-2</v>
      </c>
      <c r="V31" s="52"/>
      <c r="W31" s="54" t="s">
        <v>24</v>
      </c>
    </row>
    <row r="32" spans="2:34">
      <c r="B32" s="52" t="s">
        <v>2</v>
      </c>
      <c r="C32" s="52" t="s">
        <v>155</v>
      </c>
      <c r="D32" s="5">
        <v>-26.280869517055301</v>
      </c>
      <c r="E32" s="5">
        <v>2.5248807216395702E-2</v>
      </c>
      <c r="F32" s="73" t="s">
        <v>24</v>
      </c>
      <c r="G32" s="73"/>
      <c r="H32" s="73"/>
      <c r="I32" s="73"/>
      <c r="J32"/>
      <c r="K32"/>
      <c r="L32"/>
      <c r="M32"/>
      <c r="N32"/>
      <c r="O32"/>
      <c r="R32" s="52" t="s">
        <v>13</v>
      </c>
      <c r="S32" s="52" t="s">
        <v>155</v>
      </c>
      <c r="T32" s="3">
        <v>-26.363155780328398</v>
      </c>
      <c r="U32" s="3">
        <v>2.5813091510599202E-2</v>
      </c>
      <c r="V32" s="52"/>
      <c r="W32" s="54" t="s">
        <v>24</v>
      </c>
    </row>
    <row r="33" spans="2:35">
      <c r="B33" s="52" t="s">
        <v>12</v>
      </c>
      <c r="C33" s="52" t="s">
        <v>155</v>
      </c>
      <c r="D33" s="5">
        <v>-26.387116575955901</v>
      </c>
      <c r="E33" s="5">
        <v>2.9217766610337301E-2</v>
      </c>
      <c r="F33" s="73" t="s">
        <v>24</v>
      </c>
      <c r="G33" s="73"/>
      <c r="H33" s="73"/>
      <c r="I33" s="73"/>
      <c r="J33"/>
      <c r="K33"/>
      <c r="L33"/>
      <c r="M33"/>
      <c r="N33"/>
      <c r="O33"/>
      <c r="R33"/>
      <c r="S33"/>
      <c r="T33"/>
      <c r="U33"/>
    </row>
    <row r="34" spans="2:35">
      <c r="B34" s="52" t="s">
        <v>13</v>
      </c>
      <c r="C34" s="52" t="s">
        <v>155</v>
      </c>
      <c r="D34" s="5">
        <v>-26.363398154128902</v>
      </c>
      <c r="E34" s="5">
        <v>2.5527311035734999E-2</v>
      </c>
      <c r="F34" s="73" t="s">
        <v>24</v>
      </c>
      <c r="G34" s="73"/>
      <c r="H34" s="73"/>
      <c r="I34" s="73"/>
      <c r="J34"/>
      <c r="K34"/>
      <c r="L34"/>
      <c r="M34"/>
      <c r="N34"/>
      <c r="O34"/>
      <c r="R34"/>
      <c r="S34"/>
      <c r="T34"/>
      <c r="U34"/>
    </row>
    <row r="35" spans="2:35">
      <c r="B35" s="25"/>
      <c r="C35" s="25"/>
      <c r="D35" s="26"/>
      <c r="E35" s="26"/>
      <c r="F35" s="28"/>
      <c r="G35"/>
      <c r="H35"/>
      <c r="I35"/>
      <c r="J35"/>
      <c r="K35"/>
      <c r="L35"/>
      <c r="M35"/>
      <c r="N35"/>
      <c r="O35"/>
      <c r="R35"/>
      <c r="S35"/>
      <c r="T35"/>
      <c r="U35"/>
    </row>
    <row r="36" spans="2:35">
      <c r="B36" s="25"/>
      <c r="C36" s="25"/>
      <c r="D36" s="26"/>
      <c r="E36" s="26"/>
      <c r="F36" s="28"/>
      <c r="G36"/>
      <c r="H36"/>
      <c r="I36"/>
      <c r="J36"/>
      <c r="K36"/>
      <c r="L36"/>
      <c r="M36"/>
      <c r="N36"/>
      <c r="O36"/>
      <c r="R36"/>
      <c r="S36"/>
      <c r="T36"/>
      <c r="U36"/>
    </row>
    <row r="37" spans="2:35">
      <c r="B37" s="10" t="s">
        <v>161</v>
      </c>
      <c r="C37"/>
      <c r="D37"/>
      <c r="E37"/>
      <c r="F37"/>
      <c r="G37"/>
      <c r="H37"/>
      <c r="I37"/>
      <c r="J37"/>
      <c r="K37"/>
      <c r="L37"/>
      <c r="M37"/>
      <c r="N37"/>
      <c r="O37"/>
      <c r="R37"/>
      <c r="S37"/>
      <c r="T37"/>
      <c r="U37"/>
    </row>
    <row r="38" spans="2:35">
      <c r="B38" s="2"/>
      <c r="C38" s="66" t="s">
        <v>9</v>
      </c>
      <c r="D38" s="66" t="s">
        <v>21</v>
      </c>
      <c r="E38" s="66" t="s">
        <v>22</v>
      </c>
      <c r="F38" s="66" t="s">
        <v>23</v>
      </c>
      <c r="G38" s="66" t="s">
        <v>0</v>
      </c>
      <c r="H38" s="66" t="s">
        <v>1</v>
      </c>
      <c r="I38" s="66" t="s">
        <v>2</v>
      </c>
      <c r="J38" s="66" t="s">
        <v>12</v>
      </c>
      <c r="K38" s="66" t="s">
        <v>13</v>
      </c>
      <c r="L38" s="25"/>
      <c r="M38" s="25"/>
      <c r="N38" s="25"/>
      <c r="O38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</row>
    <row r="39" spans="2:35">
      <c r="B39" s="66" t="s">
        <v>9</v>
      </c>
      <c r="C39" s="29">
        <v>1</v>
      </c>
      <c r="D39" s="5"/>
      <c r="E39" s="5"/>
      <c r="F39" s="5"/>
      <c r="G39" s="5"/>
      <c r="H39" s="5"/>
      <c r="I39" s="5"/>
      <c r="J39" s="5"/>
      <c r="K39" s="5"/>
      <c r="L39" s="25"/>
      <c r="M39" s="25"/>
      <c r="N39" s="25"/>
      <c r="O39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</row>
    <row r="40" spans="2:35">
      <c r="B40" s="66" t="s">
        <v>21</v>
      </c>
      <c r="C40" s="5">
        <v>0.55118819227553795</v>
      </c>
      <c r="D40" s="29">
        <v>1</v>
      </c>
      <c r="E40" s="5"/>
      <c r="F40" s="5"/>
      <c r="G40" s="5"/>
      <c r="H40" s="5"/>
      <c r="I40" s="5"/>
      <c r="J40" s="5"/>
      <c r="K40" s="5"/>
      <c r="L40" s="25"/>
      <c r="M40" s="25"/>
      <c r="N40" s="25"/>
      <c r="O40"/>
      <c r="R40" s="25"/>
      <c r="S40" s="25"/>
      <c r="T40" s="25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</row>
    <row r="41" spans="2:35">
      <c r="B41" s="66" t="s">
        <v>22</v>
      </c>
      <c r="C41" s="5">
        <v>0.50240105121201395</v>
      </c>
      <c r="D41" s="5">
        <v>0.271515692312085</v>
      </c>
      <c r="E41" s="29">
        <v>1</v>
      </c>
      <c r="F41" s="5"/>
      <c r="G41" s="5"/>
      <c r="H41" s="5"/>
      <c r="I41" s="5"/>
      <c r="J41" s="5"/>
      <c r="K41" s="5"/>
      <c r="L41" s="25"/>
      <c r="M41" s="25"/>
      <c r="N41" s="25"/>
      <c r="O41"/>
      <c r="R41" s="25"/>
      <c r="S41" s="25"/>
      <c r="T41" s="25"/>
      <c r="U41" s="25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</row>
    <row r="42" spans="2:35">
      <c r="B42" s="66" t="s">
        <v>23</v>
      </c>
      <c r="C42" s="5">
        <v>0.50630426126991501</v>
      </c>
      <c r="D42" s="5">
        <v>0.27172866639127702</v>
      </c>
      <c r="E42" s="5">
        <v>0.71202107409226201</v>
      </c>
      <c r="F42" s="29">
        <v>1</v>
      </c>
      <c r="G42" s="5"/>
      <c r="H42" s="5"/>
      <c r="I42" s="5"/>
      <c r="J42" s="5"/>
      <c r="K42" s="5"/>
      <c r="L42" s="25"/>
      <c r="M42" s="25"/>
      <c r="N42" s="25"/>
      <c r="O42"/>
      <c r="R42" s="25"/>
      <c r="S42" s="25"/>
      <c r="T42" s="25"/>
      <c r="U42" s="25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</row>
    <row r="43" spans="2:35">
      <c r="B43" s="66" t="s">
        <v>0</v>
      </c>
      <c r="C43" s="5">
        <v>0.45240923336829297</v>
      </c>
      <c r="D43" s="5">
        <v>0.56566788255370104</v>
      </c>
      <c r="E43" s="5">
        <v>0.21107449498815201</v>
      </c>
      <c r="F43" s="5">
        <v>0.21655394898317701</v>
      </c>
      <c r="G43" s="29">
        <v>1</v>
      </c>
      <c r="H43" s="5"/>
      <c r="I43" s="5"/>
      <c r="J43" s="5"/>
      <c r="K43" s="5"/>
      <c r="L43" s="25"/>
      <c r="M43" s="25"/>
      <c r="N43" s="25"/>
      <c r="O43"/>
      <c r="R43" s="25"/>
      <c r="S43" s="25"/>
      <c r="T43" s="25"/>
      <c r="U43" s="25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</row>
    <row r="44" spans="2:35">
      <c r="B44" s="66" t="s">
        <v>1</v>
      </c>
      <c r="C44" s="5">
        <v>0.42178223539085802</v>
      </c>
      <c r="D44" s="5">
        <v>0.53642704606080704</v>
      </c>
      <c r="E44" s="5">
        <v>0.20887239584414699</v>
      </c>
      <c r="F44" s="5">
        <v>0.21245469599022401</v>
      </c>
      <c r="G44" s="5">
        <v>0.44174124257588898</v>
      </c>
      <c r="H44" s="29">
        <v>1</v>
      </c>
      <c r="I44" s="5"/>
      <c r="J44" s="5"/>
      <c r="K44" s="5"/>
      <c r="L44" s="25"/>
      <c r="M44" s="25"/>
      <c r="N44" s="25"/>
      <c r="O44"/>
      <c r="R44" s="25"/>
      <c r="S44" s="25"/>
      <c r="T44" s="25"/>
      <c r="U44" s="25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</row>
    <row r="45" spans="2:35">
      <c r="B45" s="66" t="s">
        <v>2</v>
      </c>
      <c r="C45" s="5">
        <v>0.50891506570759304</v>
      </c>
      <c r="D45" s="5">
        <v>0.76785752616800995</v>
      </c>
      <c r="E45" s="5">
        <v>0.25183399293042602</v>
      </c>
      <c r="F45" s="5">
        <v>0.255959100025548</v>
      </c>
      <c r="G45" s="5">
        <v>0.54481477654661403</v>
      </c>
      <c r="H45" s="5">
        <v>0.51518308038766203</v>
      </c>
      <c r="I45" s="29">
        <v>1</v>
      </c>
      <c r="J45" s="5"/>
      <c r="K45" s="5"/>
      <c r="L45" s="25"/>
      <c r="M45" s="25"/>
      <c r="N45" s="25"/>
      <c r="O45"/>
      <c r="R45" s="25"/>
      <c r="S45" s="25"/>
      <c r="T45" s="25"/>
      <c r="U45" s="25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</row>
    <row r="46" spans="2:35">
      <c r="B46" s="66" t="s">
        <v>12</v>
      </c>
      <c r="C46" s="5">
        <v>0.457135263688904</v>
      </c>
      <c r="D46" s="5">
        <v>0.67726797638535896</v>
      </c>
      <c r="E46" s="5">
        <v>0.25265199711962999</v>
      </c>
      <c r="F46" s="5">
        <v>0.24317948589320901</v>
      </c>
      <c r="G46" s="5">
        <v>0.402805168736796</v>
      </c>
      <c r="H46" s="5">
        <v>0.38139723646637003</v>
      </c>
      <c r="I46" s="5">
        <v>0.58067092761305805</v>
      </c>
      <c r="J46" s="29">
        <v>1</v>
      </c>
      <c r="K46" s="5"/>
      <c r="L46" s="25"/>
      <c r="M46" s="25"/>
      <c r="N46" s="25"/>
      <c r="O46"/>
      <c r="R46" s="25"/>
      <c r="S46" s="25"/>
      <c r="T46" s="25"/>
      <c r="U46" s="25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</row>
    <row r="47" spans="2:35">
      <c r="B47" s="66" t="s">
        <v>13</v>
      </c>
      <c r="C47" s="5">
        <v>0.51249658104254203</v>
      </c>
      <c r="D47" s="5">
        <v>0.77434369996295405</v>
      </c>
      <c r="E47" s="5">
        <v>0.26828437033921498</v>
      </c>
      <c r="F47" s="5">
        <v>0.26238584795494702</v>
      </c>
      <c r="G47" s="5">
        <v>0.49678382466474302</v>
      </c>
      <c r="H47" s="5">
        <v>0.47299879507407899</v>
      </c>
      <c r="I47" s="5">
        <v>0.68765235988770301</v>
      </c>
      <c r="J47" s="5">
        <v>0.651799537768885</v>
      </c>
      <c r="K47" s="29">
        <v>1</v>
      </c>
      <c r="L47" s="25"/>
      <c r="M47" s="25"/>
      <c r="N47" s="25"/>
      <c r="O47"/>
      <c r="R47" s="25"/>
      <c r="S47" s="25"/>
      <c r="T47" s="25"/>
      <c r="U47" s="25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</row>
    <row r="48" spans="2:35">
      <c r="B48" s="25"/>
      <c r="C48" s="56"/>
      <c r="D48" s="56"/>
      <c r="E48" s="56"/>
      <c r="F48" s="56"/>
      <c r="G48" s="56"/>
      <c r="H48" s="56"/>
      <c r="I48" s="56"/>
      <c r="J48" s="56"/>
      <c r="K48" s="56"/>
      <c r="L48" s="25"/>
      <c r="M48" s="25"/>
      <c r="N48" s="25"/>
      <c r="O48"/>
      <c r="R48" s="25"/>
      <c r="S48" s="25"/>
      <c r="T48" s="25"/>
      <c r="U48" s="25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</row>
    <row r="49" spans="2:35" s="24" customFormat="1" ht="15.75" thickBot="1">
      <c r="B49" s="49"/>
      <c r="C49" s="61"/>
      <c r="D49" s="61"/>
      <c r="E49" s="61"/>
      <c r="F49" s="61"/>
      <c r="G49" s="61"/>
      <c r="H49" s="61"/>
      <c r="I49" s="61"/>
      <c r="J49" s="61"/>
      <c r="K49" s="61"/>
      <c r="L49" s="61"/>
      <c r="M49" s="49"/>
      <c r="N49" s="49"/>
      <c r="P49" s="49"/>
      <c r="Q49" s="49"/>
      <c r="R49" s="49"/>
      <c r="S49" s="49"/>
      <c r="T49" s="49"/>
      <c r="U49" s="49"/>
    </row>
    <row r="50" spans="2:35">
      <c r="B50" s="25"/>
      <c r="C50" s="56"/>
      <c r="D50" s="56"/>
      <c r="E50" s="56"/>
      <c r="F50" s="56"/>
      <c r="G50" s="56"/>
      <c r="H50" s="56"/>
      <c r="I50" s="56"/>
      <c r="J50" s="56"/>
      <c r="K50" s="56"/>
      <c r="L50" s="56"/>
      <c r="M50" s="56"/>
      <c r="N50" s="25"/>
      <c r="O50"/>
    </row>
    <row r="51" spans="2:35">
      <c r="B51" s="45" t="s">
        <v>11</v>
      </c>
      <c r="C51" s="45"/>
      <c r="D51"/>
      <c r="E51"/>
      <c r="F51"/>
      <c r="G51"/>
      <c r="H51"/>
      <c r="I51"/>
      <c r="J51"/>
      <c r="K51"/>
      <c r="L51"/>
      <c r="M51"/>
      <c r="N51"/>
      <c r="O51"/>
      <c r="R51" s="44" t="s">
        <v>333</v>
      </c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2:35" ht="18.75">
      <c r="B52" s="43" t="s">
        <v>3</v>
      </c>
      <c r="C52" s="43" t="s">
        <v>154</v>
      </c>
      <c r="D52" s="7" t="s">
        <v>156</v>
      </c>
      <c r="E52" s="43" t="s">
        <v>157</v>
      </c>
      <c r="F52" s="43" t="s">
        <v>10</v>
      </c>
      <c r="G52" s="9" t="s">
        <v>358</v>
      </c>
      <c r="H52" s="9" t="s">
        <v>359</v>
      </c>
      <c r="I52"/>
      <c r="J52"/>
      <c r="K52"/>
      <c r="L52"/>
      <c r="M52"/>
      <c r="N52"/>
      <c r="O52"/>
      <c r="R52" s="43" t="s">
        <v>322</v>
      </c>
      <c r="S52" s="43" t="s">
        <v>154</v>
      </c>
      <c r="T52" s="7" t="s">
        <v>156</v>
      </c>
      <c r="U52" s="43" t="s">
        <v>10</v>
      </c>
      <c r="V52" s="41" t="s">
        <v>323</v>
      </c>
      <c r="W52" s="43" t="s">
        <v>39</v>
      </c>
      <c r="X52" s="50"/>
      <c r="Y52" s="43"/>
      <c r="Z52" s="52" t="s">
        <v>324</v>
      </c>
      <c r="AA52" s="52" t="s">
        <v>336</v>
      </c>
      <c r="AB52" s="52" t="s">
        <v>337</v>
      </c>
      <c r="AC52" s="52" t="s">
        <v>338</v>
      </c>
      <c r="AD52" s="52" t="s">
        <v>325</v>
      </c>
      <c r="AE52" s="52" t="s">
        <v>326</v>
      </c>
      <c r="AF52" s="52" t="s">
        <v>327</v>
      </c>
      <c r="AG52" s="52" t="s">
        <v>328</v>
      </c>
      <c r="AH52" s="55" t="s">
        <v>339</v>
      </c>
    </row>
    <row r="53" spans="2:35" s="27" customFormat="1">
      <c r="B53" s="52" t="s">
        <v>38</v>
      </c>
      <c r="C53" s="52" t="s">
        <v>159</v>
      </c>
      <c r="D53" s="58">
        <v>-26.2137245458234</v>
      </c>
      <c r="E53" s="58">
        <f>F53*2</f>
        <v>0.10742007783713603</v>
      </c>
      <c r="F53" s="57">
        <f>(SQRT(G53^2+H53^2))</f>
        <v>5.3710038918568015E-2</v>
      </c>
      <c r="G53" s="57">
        <v>2.5483198520192599E-2</v>
      </c>
      <c r="H53" s="57">
        <v>4.7279751202967901E-2</v>
      </c>
      <c r="I53"/>
      <c r="J53"/>
      <c r="K53"/>
      <c r="L53"/>
      <c r="M53"/>
      <c r="N53"/>
      <c r="O53"/>
      <c r="P53" s="4"/>
      <c r="Q53" s="4"/>
      <c r="R53" s="52" t="s">
        <v>329</v>
      </c>
      <c r="S53" s="52" t="s">
        <v>159</v>
      </c>
      <c r="T53" s="4"/>
      <c r="U53" s="46">
        <v>4.7263601000000002E-2</v>
      </c>
      <c r="V53" s="47" t="s">
        <v>330</v>
      </c>
      <c r="W53" s="42"/>
      <c r="X53" s="51"/>
      <c r="Y53" s="52" t="s">
        <v>324</v>
      </c>
      <c r="Z53" s="5">
        <v>1</v>
      </c>
      <c r="AA53" s="5"/>
      <c r="AB53" s="5"/>
      <c r="AC53" s="5"/>
      <c r="AD53" s="5"/>
      <c r="AE53" s="5"/>
      <c r="AF53" s="5"/>
      <c r="AG53" s="5"/>
      <c r="AH53" s="5"/>
      <c r="AI53"/>
    </row>
    <row r="54" spans="2:35" s="27" customFormat="1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 s="4"/>
      <c r="Q54" s="4"/>
      <c r="R54" s="52" t="s">
        <v>331</v>
      </c>
      <c r="S54" s="53" t="s">
        <v>159</v>
      </c>
      <c r="T54" s="46">
        <v>-26.2132708</v>
      </c>
      <c r="U54" s="46">
        <v>2.5527558999999998E-2</v>
      </c>
      <c r="V54" s="47" t="s">
        <v>332</v>
      </c>
      <c r="W54" s="42"/>
      <c r="X54" s="51"/>
      <c r="Y54" s="52" t="s">
        <v>336</v>
      </c>
      <c r="Z54" s="5">
        <v>0.56188834099999996</v>
      </c>
      <c r="AA54" s="5">
        <v>1</v>
      </c>
      <c r="AB54" s="5"/>
      <c r="AC54" s="5"/>
      <c r="AD54" s="5"/>
      <c r="AE54" s="5"/>
      <c r="AF54" s="5"/>
      <c r="AG54" s="5"/>
      <c r="AH54" s="5"/>
      <c r="AI54"/>
    </row>
    <row r="55" spans="2:35" s="27" customFormat="1">
      <c r="B55"/>
      <c r="C55"/>
      <c r="D55" s="6"/>
      <c r="E55" s="6"/>
      <c r="F55" s="6"/>
      <c r="G55"/>
      <c r="H55"/>
      <c r="I55"/>
      <c r="J55"/>
      <c r="K55"/>
      <c r="L55"/>
      <c r="M55"/>
      <c r="N55"/>
      <c r="O55"/>
      <c r="P55" s="4"/>
      <c r="Q55" s="4"/>
      <c r="R55" s="52" t="s">
        <v>9</v>
      </c>
      <c r="S55" s="53" t="s">
        <v>159</v>
      </c>
      <c r="T55" s="3">
        <v>-26.215669200000001</v>
      </c>
      <c r="U55" s="3">
        <v>3.2522264000000002E-2</v>
      </c>
      <c r="V55" s="42"/>
      <c r="W55" s="54" t="s">
        <v>24</v>
      </c>
      <c r="X55" s="51"/>
      <c r="Y55" s="52" t="s">
        <v>337</v>
      </c>
      <c r="Z55" s="5">
        <v>0.52002373300000004</v>
      </c>
      <c r="AA55" s="5">
        <v>0.26270632500000002</v>
      </c>
      <c r="AB55" s="5">
        <v>1</v>
      </c>
      <c r="AC55" s="5"/>
      <c r="AD55" s="5"/>
      <c r="AE55" s="5"/>
      <c r="AF55" s="5"/>
      <c r="AG55" s="5"/>
      <c r="AH55" s="5"/>
      <c r="AI55"/>
    </row>
    <row r="56" spans="2:35" s="27" customFormat="1">
      <c r="B56" s="10" t="s">
        <v>340</v>
      </c>
      <c r="C56" s="10"/>
      <c r="D56"/>
      <c r="E56"/>
      <c r="F56"/>
      <c r="G56"/>
      <c r="H56"/>
      <c r="I56"/>
      <c r="J56"/>
      <c r="K56"/>
      <c r="L56"/>
      <c r="M56"/>
      <c r="N56"/>
      <c r="O56"/>
      <c r="P56" s="4"/>
      <c r="Q56" s="4"/>
      <c r="R56" s="52" t="s">
        <v>21</v>
      </c>
      <c r="S56" s="53" t="s">
        <v>159</v>
      </c>
      <c r="T56" s="3">
        <v>-26.21116847</v>
      </c>
      <c r="U56" s="3">
        <v>2.3719747999999999E-2</v>
      </c>
      <c r="V56" s="42"/>
      <c r="W56" s="54" t="s">
        <v>24</v>
      </c>
      <c r="X56" s="51"/>
      <c r="Y56" s="52" t="s">
        <v>338</v>
      </c>
      <c r="Z56" s="5">
        <v>0.522103549</v>
      </c>
      <c r="AA56" s="5">
        <v>0.26383778600000002</v>
      </c>
      <c r="AB56" s="5">
        <v>0.68002614100000003</v>
      </c>
      <c r="AC56" s="5">
        <v>1</v>
      </c>
      <c r="AD56" s="5"/>
      <c r="AE56" s="5"/>
      <c r="AF56" s="5"/>
      <c r="AG56" s="5"/>
      <c r="AH56" s="5"/>
      <c r="AI56"/>
    </row>
    <row r="57" spans="2:35" s="27" customFormat="1" ht="17.25">
      <c r="B57" s="43" t="s">
        <v>3</v>
      </c>
      <c r="C57" s="43" t="s">
        <v>154</v>
      </c>
      <c r="D57" s="7" t="s">
        <v>156</v>
      </c>
      <c r="E57" s="43" t="s">
        <v>10</v>
      </c>
      <c r="F57" s="74" t="s">
        <v>323</v>
      </c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4"/>
      <c r="R57" s="52" t="s">
        <v>22</v>
      </c>
      <c r="S57" s="53" t="s">
        <v>159</v>
      </c>
      <c r="T57" s="3">
        <v>-26.221222439999998</v>
      </c>
      <c r="U57" s="3">
        <v>2.3115732E-2</v>
      </c>
      <c r="V57" s="42"/>
      <c r="W57" s="54" t="s">
        <v>15</v>
      </c>
      <c r="X57" s="51"/>
      <c r="Y57" s="52" t="s">
        <v>325</v>
      </c>
      <c r="Z57" s="5">
        <v>0.467312587</v>
      </c>
      <c r="AA57" s="5">
        <v>0.57462972499999998</v>
      </c>
      <c r="AB57" s="5">
        <v>0.205836247</v>
      </c>
      <c r="AC57" s="5">
        <v>0.21275465599999999</v>
      </c>
      <c r="AD57" s="5">
        <v>1</v>
      </c>
      <c r="AE57" s="5"/>
      <c r="AF57" s="5"/>
      <c r="AG57" s="5"/>
      <c r="AH57" s="5"/>
      <c r="AI57"/>
    </row>
    <row r="58" spans="2:35" s="27" customFormat="1">
      <c r="B58" s="52" t="s">
        <v>4</v>
      </c>
      <c r="C58" s="52" t="s">
        <v>159</v>
      </c>
      <c r="D58" s="3">
        <v>-10.407999999999999</v>
      </c>
      <c r="E58" s="3">
        <v>5.0999999999999997E-2</v>
      </c>
      <c r="F58" s="72" t="s">
        <v>343</v>
      </c>
      <c r="G58" s="72"/>
      <c r="H58" s="72"/>
      <c r="I58" s="72"/>
      <c r="J58" s="72"/>
      <c r="K58" s="72"/>
      <c r="L58" s="72"/>
      <c r="M58" s="72"/>
      <c r="N58" s="72"/>
      <c r="O58" s="72"/>
      <c r="P58" s="72"/>
      <c r="Q58" s="4"/>
      <c r="R58" s="52" t="s">
        <v>23</v>
      </c>
      <c r="S58" s="53" t="s">
        <v>159</v>
      </c>
      <c r="T58" s="3">
        <v>-26.209267430000001</v>
      </c>
      <c r="U58" s="3">
        <v>2.3009858000000001E-2</v>
      </c>
      <c r="V58" s="42"/>
      <c r="W58" s="54" t="s">
        <v>15</v>
      </c>
      <c r="X58" s="51"/>
      <c r="Y58" s="52" t="s">
        <v>326</v>
      </c>
      <c r="Z58" s="5">
        <v>0.43658026799999999</v>
      </c>
      <c r="AA58" s="5">
        <v>0.543948235</v>
      </c>
      <c r="AB58" s="5">
        <v>0.20709413500000001</v>
      </c>
      <c r="AC58" s="5">
        <v>0.21002744500000001</v>
      </c>
      <c r="AD58" s="5">
        <v>0.45438663600000001</v>
      </c>
      <c r="AE58" s="5">
        <v>1</v>
      </c>
      <c r="AF58" s="5"/>
      <c r="AG58" s="5"/>
      <c r="AH58" s="5"/>
      <c r="AI58"/>
    </row>
    <row r="59" spans="2:35" s="27" customFormat="1">
      <c r="B59" s="52" t="s">
        <v>18</v>
      </c>
      <c r="C59" s="52" t="s">
        <v>159</v>
      </c>
      <c r="D59" s="3">
        <v>-27.654</v>
      </c>
      <c r="E59" s="3">
        <v>5.0999999999999997E-2</v>
      </c>
      <c r="F59" s="72" t="s">
        <v>343</v>
      </c>
      <c r="G59" s="72"/>
      <c r="H59" s="72"/>
      <c r="I59" s="72"/>
      <c r="J59" s="72"/>
      <c r="K59" s="72"/>
      <c r="L59" s="72"/>
      <c r="M59" s="72"/>
      <c r="N59" s="72"/>
      <c r="O59" s="72"/>
      <c r="P59" s="72"/>
      <c r="Q59" s="4"/>
      <c r="R59" s="52" t="s">
        <v>0</v>
      </c>
      <c r="S59" s="53" t="s">
        <v>159</v>
      </c>
      <c r="T59" s="3">
        <v>-26.180110630000001</v>
      </c>
      <c r="U59" s="3">
        <v>2.8360198E-2</v>
      </c>
      <c r="V59" s="42"/>
      <c r="W59" s="54" t="s">
        <v>24</v>
      </c>
      <c r="X59" s="51"/>
      <c r="Y59" s="52" t="s">
        <v>327</v>
      </c>
      <c r="Z59" s="5">
        <v>0.51990156399999998</v>
      </c>
      <c r="AA59" s="5">
        <v>0.77612231300000001</v>
      </c>
      <c r="AB59" s="5">
        <v>0.24322733099999999</v>
      </c>
      <c r="AC59" s="5">
        <v>0.24622637</v>
      </c>
      <c r="AD59" s="5">
        <v>0.55862903100000005</v>
      </c>
      <c r="AE59" s="5">
        <v>0.52351822999999997</v>
      </c>
      <c r="AF59" s="5">
        <v>1</v>
      </c>
      <c r="AG59" s="5"/>
      <c r="AH59" s="5"/>
      <c r="AI59"/>
    </row>
    <row r="60" spans="2:35" s="27" customFormat="1">
      <c r="B60" s="52" t="s">
        <v>19</v>
      </c>
      <c r="C60" s="52" t="s">
        <v>159</v>
      </c>
      <c r="D60" s="3">
        <v>-29.904</v>
      </c>
      <c r="E60" s="3">
        <v>0.06</v>
      </c>
      <c r="F60" s="72" t="s">
        <v>343</v>
      </c>
      <c r="G60" s="72"/>
      <c r="H60" s="72"/>
      <c r="I60" s="72"/>
      <c r="J60" s="72"/>
      <c r="K60" s="72"/>
      <c r="L60" s="72"/>
      <c r="M60" s="72"/>
      <c r="N60" s="72"/>
      <c r="O60" s="72"/>
      <c r="P60" s="72"/>
      <c r="Q60" s="4"/>
      <c r="R60" s="52" t="s">
        <v>1</v>
      </c>
      <c r="S60" s="53" t="s">
        <v>159</v>
      </c>
      <c r="T60" s="3">
        <v>-26.183734099999999</v>
      </c>
      <c r="U60" s="3">
        <v>3.0878289999999999E-2</v>
      </c>
      <c r="V60" s="42"/>
      <c r="W60" s="54" t="s">
        <v>24</v>
      </c>
      <c r="X60" s="51"/>
      <c r="Y60" s="52" t="s">
        <v>328</v>
      </c>
      <c r="Z60" s="5">
        <v>0.46766641199999998</v>
      </c>
      <c r="AA60" s="5">
        <v>0.68289581600000004</v>
      </c>
      <c r="AB60" s="5">
        <v>0.249466044</v>
      </c>
      <c r="AC60" s="5">
        <v>0.237988489</v>
      </c>
      <c r="AD60" s="5">
        <v>0.41107814199999998</v>
      </c>
      <c r="AE60" s="5">
        <v>0.393894199</v>
      </c>
      <c r="AF60" s="5">
        <v>0.58845604200000001</v>
      </c>
      <c r="AG60" s="5">
        <v>1</v>
      </c>
      <c r="AH60" s="5"/>
      <c r="AI60"/>
    </row>
    <row r="61" spans="2:35" s="27" customFormat="1">
      <c r="B61" s="52" t="s">
        <v>20</v>
      </c>
      <c r="C61" s="52" t="s">
        <v>159</v>
      </c>
      <c r="D61" s="3">
        <v>-34.902000000000001</v>
      </c>
      <c r="E61" s="3">
        <v>5.2999999999999999E-2</v>
      </c>
      <c r="F61" s="72" t="s">
        <v>343</v>
      </c>
      <c r="G61" s="72"/>
      <c r="H61" s="72"/>
      <c r="I61" s="72"/>
      <c r="J61" s="72"/>
      <c r="K61" s="72"/>
      <c r="L61" s="72"/>
      <c r="M61" s="72"/>
      <c r="N61" s="72"/>
      <c r="O61" s="72"/>
      <c r="P61" s="72"/>
      <c r="Q61" s="4"/>
      <c r="R61" s="52" t="s">
        <v>2</v>
      </c>
      <c r="S61" s="53" t="s">
        <v>159</v>
      </c>
      <c r="T61" s="3">
        <v>-26.170504579999999</v>
      </c>
      <c r="U61" s="3">
        <v>2.5553623000000001E-2</v>
      </c>
      <c r="V61" s="52"/>
      <c r="W61" s="54" t="s">
        <v>24</v>
      </c>
      <c r="X61" s="51"/>
      <c r="Y61" s="52" t="s">
        <v>339</v>
      </c>
      <c r="Z61" s="5">
        <v>0.52398361299999996</v>
      </c>
      <c r="AA61" s="5">
        <v>0.77988204699999997</v>
      </c>
      <c r="AB61" s="5">
        <v>0.26075955099999998</v>
      </c>
      <c r="AC61" s="5">
        <v>0.25462246999999999</v>
      </c>
      <c r="AD61" s="5">
        <v>0.50820607600000001</v>
      </c>
      <c r="AE61" s="5">
        <v>0.47799539299999999</v>
      </c>
      <c r="AF61" s="5">
        <v>0.69340628900000001</v>
      </c>
      <c r="AG61" s="5">
        <v>0.65981840899999999</v>
      </c>
      <c r="AH61" s="5">
        <v>1</v>
      </c>
      <c r="AI61"/>
    </row>
    <row r="62" spans="2:35" s="27" customFormat="1">
      <c r="B62" s="52" t="s">
        <v>17</v>
      </c>
      <c r="C62" s="52" t="s">
        <v>159</v>
      </c>
      <c r="D62" s="3">
        <v>-20.206</v>
      </c>
      <c r="E62" s="3">
        <v>0.05</v>
      </c>
      <c r="F62" s="72" t="s">
        <v>343</v>
      </c>
      <c r="G62" s="72"/>
      <c r="H62" s="72"/>
      <c r="I62" s="72"/>
      <c r="J62" s="72"/>
      <c r="K62" s="72"/>
      <c r="L62" s="72"/>
      <c r="M62" s="72"/>
      <c r="N62" s="72"/>
      <c r="O62" s="72"/>
      <c r="P62" s="72"/>
      <c r="Q62" s="4"/>
      <c r="R62" s="52" t="s">
        <v>12</v>
      </c>
      <c r="S62" s="53" t="s">
        <v>159</v>
      </c>
      <c r="T62" s="3">
        <v>-26.27631585</v>
      </c>
      <c r="U62" s="3">
        <v>2.9296888E-2</v>
      </c>
      <c r="V62" s="52"/>
      <c r="W62" s="54" t="s">
        <v>24</v>
      </c>
      <c r="X62" s="51"/>
      <c r="Y62" s="25"/>
      <c r="Z62" s="56"/>
      <c r="AA62" s="56"/>
      <c r="AB62" s="56"/>
      <c r="AC62" s="56"/>
      <c r="AD62" s="56"/>
      <c r="AE62" s="56"/>
      <c r="AF62" s="56"/>
      <c r="AG62" s="56"/>
      <c r="AH62" s="56"/>
      <c r="AI62"/>
    </row>
    <row r="63" spans="2:35" s="27" customFormat="1">
      <c r="B63" s="52" t="s">
        <v>5</v>
      </c>
      <c r="C63" s="52" t="s">
        <v>159</v>
      </c>
      <c r="D63" s="3">
        <v>2.46</v>
      </c>
      <c r="E63" s="3">
        <v>0.01</v>
      </c>
      <c r="F63" s="72" t="s">
        <v>363</v>
      </c>
      <c r="G63" s="72"/>
      <c r="H63" s="72"/>
      <c r="I63" s="72"/>
      <c r="J63" s="72"/>
      <c r="K63" s="72"/>
      <c r="L63" s="72"/>
      <c r="M63" s="72"/>
      <c r="N63" s="72"/>
      <c r="O63" s="72"/>
      <c r="P63" s="72"/>
      <c r="Q63" s="4"/>
      <c r="R63" s="52" t="s">
        <v>13</v>
      </c>
      <c r="S63" s="53" t="s">
        <v>159</v>
      </c>
      <c r="T63" s="3">
        <v>-26.252645099999999</v>
      </c>
      <c r="U63" s="3">
        <v>2.5896248E-2</v>
      </c>
      <c r="V63" s="52"/>
      <c r="W63" s="54" t="s">
        <v>24</v>
      </c>
      <c r="X63" s="51"/>
      <c r="Y63" s="25"/>
      <c r="Z63" s="56"/>
      <c r="AA63" s="56"/>
      <c r="AB63" s="56"/>
      <c r="AC63" s="56"/>
      <c r="AD63" s="56"/>
      <c r="AE63" s="56"/>
      <c r="AF63" s="56"/>
      <c r="AG63" s="56"/>
      <c r="AH63" s="56"/>
      <c r="AI63"/>
    </row>
    <row r="64" spans="2:35">
      <c r="B64" s="52" t="s">
        <v>6</v>
      </c>
      <c r="C64" s="52" t="s">
        <v>159</v>
      </c>
      <c r="D64" s="3">
        <v>-9.109</v>
      </c>
      <c r="E64" s="3">
        <v>1.2E-2</v>
      </c>
      <c r="F64" s="72" t="s">
        <v>364</v>
      </c>
      <c r="G64" s="72"/>
      <c r="H64" s="72"/>
      <c r="I64" s="72"/>
      <c r="J64" s="72"/>
      <c r="K64" s="72"/>
      <c r="L64" s="72"/>
      <c r="M64" s="72"/>
      <c r="N64" s="72"/>
      <c r="O64" s="72"/>
      <c r="P64" s="72"/>
      <c r="R64" s="25"/>
      <c r="S64" s="25"/>
      <c r="T64" s="26"/>
      <c r="U64" s="26"/>
      <c r="V64" s="25"/>
      <c r="W64" s="51"/>
      <c r="X64" s="51"/>
      <c r="Y64" s="25"/>
      <c r="Z64" s="56"/>
      <c r="AA64" s="56"/>
      <c r="AB64" s="56"/>
      <c r="AC64" s="56"/>
      <c r="AD64" s="56"/>
      <c r="AE64" s="56"/>
      <c r="AF64" s="56"/>
      <c r="AG64" s="56"/>
      <c r="AH64" s="56"/>
    </row>
    <row r="65" spans="2:34">
      <c r="B65" s="52" t="s">
        <v>7</v>
      </c>
      <c r="C65" s="52" t="s">
        <v>159</v>
      </c>
      <c r="D65" s="3">
        <v>-30.795000000000002</v>
      </c>
      <c r="E65" s="3">
        <v>1.2999999999999999E-2</v>
      </c>
      <c r="F65" s="72" t="s">
        <v>364</v>
      </c>
      <c r="G65" s="72"/>
      <c r="H65" s="72"/>
      <c r="I65" s="72"/>
      <c r="J65" s="72"/>
      <c r="K65" s="72"/>
      <c r="L65" s="72"/>
      <c r="M65" s="72"/>
      <c r="N65" s="72"/>
      <c r="O65" s="72"/>
      <c r="P65" s="72"/>
      <c r="R65" s="25"/>
      <c r="S65" s="25"/>
      <c r="T65" s="26"/>
      <c r="U65" s="26"/>
      <c r="V65" s="25"/>
      <c r="W65" s="51"/>
      <c r="X65" s="51"/>
      <c r="Y65" s="48"/>
      <c r="Z65" s="48"/>
      <c r="AA65" s="48"/>
      <c r="AB65" s="48"/>
      <c r="AC65" s="48"/>
      <c r="AD65" s="48"/>
      <c r="AE65" s="48"/>
      <c r="AF65" s="48"/>
      <c r="AG65" s="48"/>
      <c r="AH65" s="48"/>
    </row>
    <row r="66" spans="2:34">
      <c r="B66" s="52" t="s">
        <v>8</v>
      </c>
      <c r="C66" s="52" t="s">
        <v>159</v>
      </c>
      <c r="D66" s="3">
        <v>-36.722000000000001</v>
      </c>
      <c r="E66" s="3">
        <v>1.4999999999999999E-2</v>
      </c>
      <c r="F66" s="72" t="s">
        <v>364</v>
      </c>
      <c r="G66" s="72"/>
      <c r="H66" s="72"/>
      <c r="I66" s="72"/>
      <c r="J66" s="72"/>
      <c r="K66" s="72"/>
      <c r="L66" s="72"/>
      <c r="M66" s="72"/>
      <c r="N66" s="72"/>
      <c r="O66" s="72"/>
      <c r="P66" s="72"/>
      <c r="R66" s="44" t="s">
        <v>334</v>
      </c>
      <c r="S66" s="25"/>
      <c r="T66" s="26"/>
      <c r="U66" s="26"/>
      <c r="V66" s="25"/>
      <c r="W66" s="51"/>
      <c r="X66" s="51"/>
      <c r="Y66" s="48"/>
      <c r="Z66" s="48"/>
      <c r="AA66" s="48"/>
      <c r="AB66" s="48"/>
      <c r="AC66" s="48"/>
      <c r="AD66" s="48"/>
      <c r="AE66" s="48"/>
      <c r="AF66" s="48"/>
      <c r="AG66" s="48"/>
      <c r="AH66" s="48"/>
    </row>
    <row r="67" spans="2:34" ht="17.25">
      <c r="B67" s="52" t="s">
        <v>16</v>
      </c>
      <c r="C67" s="52" t="s">
        <v>159</v>
      </c>
      <c r="D67" s="5">
        <v>1.95</v>
      </c>
      <c r="E67" s="3">
        <v>1E-3</v>
      </c>
      <c r="F67" s="72" t="s">
        <v>366</v>
      </c>
      <c r="G67" s="72"/>
      <c r="H67" s="72"/>
      <c r="I67" s="72"/>
      <c r="J67" s="72"/>
      <c r="K67" s="72"/>
      <c r="L67" s="72"/>
      <c r="M67" s="72"/>
      <c r="N67" s="72"/>
      <c r="O67" s="72"/>
      <c r="P67" s="72"/>
      <c r="R67" s="43" t="s">
        <v>322</v>
      </c>
      <c r="S67" s="43" t="s">
        <v>154</v>
      </c>
      <c r="T67" s="7" t="s">
        <v>156</v>
      </c>
      <c r="U67" s="43" t="s">
        <v>10</v>
      </c>
      <c r="V67" s="41" t="s">
        <v>323</v>
      </c>
      <c r="W67" s="43" t="s">
        <v>39</v>
      </c>
      <c r="Y67" s="43"/>
      <c r="Z67" s="52" t="s">
        <v>324</v>
      </c>
      <c r="AA67" s="52" t="s">
        <v>336</v>
      </c>
      <c r="AB67" s="52" t="s">
        <v>337</v>
      </c>
      <c r="AC67" s="52" t="s">
        <v>338</v>
      </c>
      <c r="AD67" s="52" t="s">
        <v>325</v>
      </c>
      <c r="AE67" s="52" t="s">
        <v>326</v>
      </c>
      <c r="AF67" s="52" t="s">
        <v>327</v>
      </c>
      <c r="AG67" s="52" t="s">
        <v>328</v>
      </c>
      <c r="AH67" s="55" t="s">
        <v>339</v>
      </c>
    </row>
    <row r="68" spans="2:34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R68" s="52" t="s">
        <v>329</v>
      </c>
      <c r="S68" s="53" t="s">
        <v>159</v>
      </c>
      <c r="U68" s="46">
        <v>4.7254375814425702E-2</v>
      </c>
      <c r="V68" s="47" t="s">
        <v>330</v>
      </c>
      <c r="W68" s="42"/>
      <c r="Y68" s="52" t="s">
        <v>324</v>
      </c>
      <c r="Z68" s="5">
        <v>1</v>
      </c>
      <c r="AA68" s="5"/>
      <c r="AB68" s="5"/>
      <c r="AC68" s="5"/>
      <c r="AD68" s="5"/>
      <c r="AE68" s="5"/>
      <c r="AF68" s="5"/>
      <c r="AG68" s="5"/>
      <c r="AH68" s="5"/>
    </row>
    <row r="69" spans="2:34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R69" s="52" t="s">
        <v>331</v>
      </c>
      <c r="S69" s="53" t="s">
        <v>159</v>
      </c>
      <c r="T69" s="46">
        <v>-26.2139150502876</v>
      </c>
      <c r="U69" s="46">
        <v>2.5568645848288499E-2</v>
      </c>
      <c r="V69" s="47" t="s">
        <v>332</v>
      </c>
      <c r="W69" s="42"/>
      <c r="Y69" s="52" t="s">
        <v>336</v>
      </c>
      <c r="Z69" s="5">
        <v>0.55670387508382801</v>
      </c>
      <c r="AA69" s="5">
        <v>1</v>
      </c>
      <c r="AB69" s="5"/>
      <c r="AC69" s="5"/>
      <c r="AD69" s="5"/>
      <c r="AE69" s="5"/>
      <c r="AF69" s="5"/>
      <c r="AG69" s="5"/>
      <c r="AH69" s="5"/>
    </row>
    <row r="70" spans="2:34">
      <c r="B70" s="10" t="s">
        <v>342</v>
      </c>
      <c r="C70"/>
      <c r="D70"/>
      <c r="E70"/>
      <c r="F70"/>
      <c r="G70"/>
      <c r="H70"/>
      <c r="I70"/>
      <c r="J70"/>
      <c r="K70"/>
      <c r="L70"/>
      <c r="M70"/>
      <c r="N70"/>
      <c r="O70"/>
      <c r="R70" s="52" t="s">
        <v>9</v>
      </c>
      <c r="S70" s="53" t="s">
        <v>159</v>
      </c>
      <c r="T70" s="3">
        <v>-26.216112030050301</v>
      </c>
      <c r="U70" s="3">
        <v>3.2261772199176697E-2</v>
      </c>
      <c r="V70" s="42"/>
      <c r="W70" s="54" t="s">
        <v>24</v>
      </c>
      <c r="Y70" s="52" t="s">
        <v>337</v>
      </c>
      <c r="Z70" s="5">
        <v>0.51585220223313599</v>
      </c>
      <c r="AA70" s="5">
        <v>0.25688822998953398</v>
      </c>
      <c r="AB70" s="5">
        <v>1</v>
      </c>
      <c r="AC70" s="5"/>
      <c r="AD70" s="5"/>
      <c r="AE70" s="5"/>
      <c r="AF70" s="5"/>
      <c r="AG70" s="5"/>
      <c r="AH70" s="5"/>
    </row>
    <row r="71" spans="2:34" ht="17.25">
      <c r="B71" s="43" t="s">
        <v>158</v>
      </c>
      <c r="C71" s="43" t="s">
        <v>154</v>
      </c>
      <c r="D71" s="7" t="s">
        <v>156</v>
      </c>
      <c r="E71" s="43" t="s">
        <v>10</v>
      </c>
      <c r="F71" s="74" t="s">
        <v>39</v>
      </c>
      <c r="G71" s="74"/>
      <c r="H71" s="74"/>
      <c r="I71" s="74"/>
      <c r="J71"/>
      <c r="K71"/>
      <c r="L71"/>
      <c r="M71"/>
      <c r="N71"/>
      <c r="O71"/>
      <c r="R71" s="52" t="s">
        <v>21</v>
      </c>
      <c r="S71" s="53" t="s">
        <v>159</v>
      </c>
      <c r="T71" s="3">
        <v>-26.211563868070598</v>
      </c>
      <c r="U71" s="3">
        <v>2.36731818834972E-2</v>
      </c>
      <c r="V71" s="42"/>
      <c r="W71" s="54" t="s">
        <v>24</v>
      </c>
      <c r="Y71" s="52" t="s">
        <v>338</v>
      </c>
      <c r="Z71" s="5">
        <v>0.51741553769708504</v>
      </c>
      <c r="AA71" s="5">
        <v>0.25279799390667401</v>
      </c>
      <c r="AB71" s="5">
        <v>0.67666795550037095</v>
      </c>
      <c r="AC71" s="5">
        <v>1</v>
      </c>
      <c r="AD71" s="5"/>
      <c r="AE71" s="5"/>
      <c r="AF71" s="5"/>
      <c r="AG71" s="5"/>
      <c r="AH71" s="5"/>
    </row>
    <row r="72" spans="2:34">
      <c r="B72" s="52" t="s">
        <v>9</v>
      </c>
      <c r="C72" s="52" t="s">
        <v>159</v>
      </c>
      <c r="D72" s="5">
        <v>-26.2161056315122</v>
      </c>
      <c r="E72" s="5">
        <v>3.2377083726554498E-2</v>
      </c>
      <c r="F72" s="73" t="s">
        <v>24</v>
      </c>
      <c r="G72" s="73"/>
      <c r="H72" s="73"/>
      <c r="I72" s="73"/>
      <c r="J72"/>
      <c r="K72"/>
      <c r="L72"/>
      <c r="M72"/>
      <c r="N72"/>
      <c r="O72"/>
      <c r="R72" s="52" t="s">
        <v>22</v>
      </c>
      <c r="S72" s="53" t="s">
        <v>159</v>
      </c>
      <c r="T72" s="3">
        <v>-26.221489087737499</v>
      </c>
      <c r="U72" s="3">
        <v>2.31368908926529E-2</v>
      </c>
      <c r="V72" s="42"/>
      <c r="W72" s="54" t="s">
        <v>15</v>
      </c>
      <c r="Y72" s="52" t="s">
        <v>325</v>
      </c>
      <c r="Z72" s="5">
        <v>0.46177114123954299</v>
      </c>
      <c r="AA72" s="5">
        <v>0.572857089564349</v>
      </c>
      <c r="AB72" s="5">
        <v>0.20073581816112199</v>
      </c>
      <c r="AC72" s="5">
        <v>0.205990733292475</v>
      </c>
      <c r="AD72" s="5">
        <v>1</v>
      </c>
      <c r="AE72" s="5"/>
      <c r="AF72" s="5"/>
      <c r="AG72" s="5"/>
      <c r="AH72" s="5"/>
    </row>
    <row r="73" spans="2:34">
      <c r="B73" s="52" t="s">
        <v>21</v>
      </c>
      <c r="C73" s="52" t="s">
        <v>159</v>
      </c>
      <c r="D73" s="5">
        <v>-26.211703702730201</v>
      </c>
      <c r="E73" s="5">
        <v>2.3654987382390202E-2</v>
      </c>
      <c r="F73" s="73" t="s">
        <v>14</v>
      </c>
      <c r="G73" s="73"/>
      <c r="H73" s="73"/>
      <c r="I73" s="73"/>
      <c r="J73"/>
      <c r="K73"/>
      <c r="L73"/>
      <c r="M73"/>
      <c r="N73"/>
      <c r="O73"/>
      <c r="R73" s="52" t="s">
        <v>23</v>
      </c>
      <c r="S73" s="53" t="s">
        <v>159</v>
      </c>
      <c r="T73" s="3">
        <v>-26.209569051257901</v>
      </c>
      <c r="U73" s="3">
        <v>2.29173077455407E-2</v>
      </c>
      <c r="V73" s="42"/>
      <c r="W73" s="54" t="s">
        <v>15</v>
      </c>
      <c r="Y73" s="52" t="s">
        <v>326</v>
      </c>
      <c r="Z73" s="5">
        <v>0.43150326363344099</v>
      </c>
      <c r="AA73" s="5">
        <v>0.54226985817167905</v>
      </c>
      <c r="AB73" s="5">
        <v>0.20066936562242299</v>
      </c>
      <c r="AC73" s="5">
        <v>0.20263740697806101</v>
      </c>
      <c r="AD73" s="5">
        <v>0.45471868615666999</v>
      </c>
      <c r="AE73" s="5">
        <v>1</v>
      </c>
      <c r="AF73" s="5"/>
      <c r="AG73" s="5"/>
      <c r="AH73" s="5"/>
    </row>
    <row r="74" spans="2:34">
      <c r="B74" s="52" t="s">
        <v>22</v>
      </c>
      <c r="C74" s="52" t="s">
        <v>159</v>
      </c>
      <c r="D74" s="5">
        <v>-26.221275294424501</v>
      </c>
      <c r="E74" s="5">
        <v>2.3054521564144601E-2</v>
      </c>
      <c r="F74" s="73" t="s">
        <v>15</v>
      </c>
      <c r="G74" s="73"/>
      <c r="H74" s="73"/>
      <c r="I74" s="73"/>
      <c r="J74"/>
      <c r="K74"/>
      <c r="L74"/>
      <c r="M74"/>
      <c r="N74"/>
      <c r="O74"/>
      <c r="R74" s="52" t="s">
        <v>0</v>
      </c>
      <c r="S74" s="53" t="s">
        <v>159</v>
      </c>
      <c r="T74" s="3">
        <v>-26.180464911589802</v>
      </c>
      <c r="U74" s="3">
        <v>2.8211346145570401E-2</v>
      </c>
      <c r="V74" s="42"/>
      <c r="W74" s="54" t="s">
        <v>24</v>
      </c>
      <c r="Y74" s="52" t="s">
        <v>327</v>
      </c>
      <c r="Z74" s="5">
        <v>0.51838546663622898</v>
      </c>
      <c r="AA74" s="5">
        <v>0.77657359502995504</v>
      </c>
      <c r="AB74" s="5">
        <v>0.24065959135936099</v>
      </c>
      <c r="AC74" s="5">
        <v>0.24418962882215201</v>
      </c>
      <c r="AD74" s="5">
        <v>0.55643744068785495</v>
      </c>
      <c r="AE74" s="5">
        <v>0.522915494413146</v>
      </c>
      <c r="AF74" s="5">
        <v>1</v>
      </c>
      <c r="AG74" s="5"/>
      <c r="AH74" s="5"/>
    </row>
    <row r="75" spans="2:34">
      <c r="B75" s="52" t="s">
        <v>23</v>
      </c>
      <c r="C75" s="52" t="s">
        <v>159</v>
      </c>
      <c r="D75" s="5">
        <v>-26.2092427500274</v>
      </c>
      <c r="E75" s="5">
        <v>2.2934310912761598E-2</v>
      </c>
      <c r="F75" s="73" t="s">
        <v>15</v>
      </c>
      <c r="G75" s="73"/>
      <c r="H75" s="73"/>
      <c r="I75" s="73"/>
      <c r="J75"/>
      <c r="K75"/>
      <c r="L75"/>
      <c r="M75"/>
      <c r="N75"/>
      <c r="O75"/>
      <c r="R75" s="52" t="s">
        <v>1</v>
      </c>
      <c r="S75" s="53" t="s">
        <v>159</v>
      </c>
      <c r="T75" s="3">
        <v>-26.184322274016001</v>
      </c>
      <c r="U75" s="3">
        <v>3.0700693930133801E-2</v>
      </c>
      <c r="V75" s="42"/>
      <c r="W75" s="54" t="s">
        <v>24</v>
      </c>
      <c r="Y75" s="52" t="s">
        <v>328</v>
      </c>
      <c r="Z75" s="5">
        <v>0.467606411433513</v>
      </c>
      <c r="AA75" s="5">
        <v>0.68350921261628395</v>
      </c>
      <c r="AB75" s="5">
        <v>0.24456369084299601</v>
      </c>
      <c r="AC75" s="5">
        <v>0.230393237514703</v>
      </c>
      <c r="AD75" s="5">
        <v>0.41372391100683298</v>
      </c>
      <c r="AE75" s="5">
        <v>0.39103387652097898</v>
      </c>
      <c r="AF75" s="5">
        <v>0.59032378968565102</v>
      </c>
      <c r="AG75" s="5">
        <v>1</v>
      </c>
      <c r="AH75" s="5"/>
    </row>
    <row r="76" spans="2:34">
      <c r="B76" s="52" t="s">
        <v>0</v>
      </c>
      <c r="C76" s="52" t="s">
        <v>159</v>
      </c>
      <c r="D76" s="5">
        <v>-26.1806632941544</v>
      </c>
      <c r="E76" s="5">
        <v>2.8260458754140901E-2</v>
      </c>
      <c r="F76" s="73" t="s">
        <v>24</v>
      </c>
      <c r="G76" s="73"/>
      <c r="H76" s="73"/>
      <c r="I76" s="73"/>
      <c r="J76"/>
      <c r="K76"/>
      <c r="L76"/>
      <c r="M76"/>
      <c r="N76"/>
      <c r="O76"/>
      <c r="R76" s="52" t="s">
        <v>2</v>
      </c>
      <c r="S76" s="53" t="s">
        <v>159</v>
      </c>
      <c r="T76" s="3">
        <v>-26.170984867225499</v>
      </c>
      <c r="U76" s="3">
        <v>2.5635991057085201E-2</v>
      </c>
      <c r="V76" s="52"/>
      <c r="W76" s="54" t="s">
        <v>24</v>
      </c>
      <c r="Y76" s="52" t="s">
        <v>339</v>
      </c>
      <c r="Z76" s="5">
        <v>0.51538381221500495</v>
      </c>
      <c r="AA76" s="5">
        <v>0.77855515791593699</v>
      </c>
      <c r="AB76" s="5">
        <v>0.249992686410311</v>
      </c>
      <c r="AC76" s="5">
        <v>0.24293242888154001</v>
      </c>
      <c r="AD76" s="5">
        <v>0.50522686411491302</v>
      </c>
      <c r="AE76" s="5">
        <v>0.47826484947510101</v>
      </c>
      <c r="AF76" s="5">
        <v>0.69498823591252201</v>
      </c>
      <c r="AG76" s="5">
        <v>0.66175750667855404</v>
      </c>
      <c r="AH76" s="5">
        <v>1</v>
      </c>
    </row>
    <row r="77" spans="2:34">
      <c r="B77" s="52" t="s">
        <v>1</v>
      </c>
      <c r="C77" s="52" t="s">
        <v>159</v>
      </c>
      <c r="D77" s="5">
        <v>-26.184283266722101</v>
      </c>
      <c r="E77" s="5">
        <v>3.0752160636990301E-2</v>
      </c>
      <c r="F77" s="73" t="s">
        <v>24</v>
      </c>
      <c r="G77" s="73"/>
      <c r="H77" s="73"/>
      <c r="I77" s="73"/>
      <c r="J77"/>
      <c r="K77"/>
      <c r="L77"/>
      <c r="M77"/>
      <c r="N77"/>
      <c r="O77"/>
      <c r="R77" s="52" t="s">
        <v>12</v>
      </c>
      <c r="S77" s="53" t="s">
        <v>159</v>
      </c>
      <c r="T77" s="3">
        <v>-26.276694820991199</v>
      </c>
      <c r="U77" s="3">
        <v>2.9342357078205199E-2</v>
      </c>
      <c r="V77" s="52"/>
      <c r="W77" s="54" t="s">
        <v>24</v>
      </c>
    </row>
    <row r="78" spans="2:34">
      <c r="B78" s="52" t="s">
        <v>2</v>
      </c>
      <c r="C78" s="52" t="s">
        <v>159</v>
      </c>
      <c r="D78" s="5">
        <v>-26.170954000105599</v>
      </c>
      <c r="E78" s="5">
        <v>2.5500760673129098E-2</v>
      </c>
      <c r="F78" s="73" t="s">
        <v>24</v>
      </c>
      <c r="G78" s="73"/>
      <c r="H78" s="73"/>
      <c r="I78" s="73"/>
      <c r="J78"/>
      <c r="K78"/>
      <c r="L78"/>
      <c r="M78"/>
      <c r="N78"/>
      <c r="O78"/>
      <c r="R78" s="52" t="s">
        <v>13</v>
      </c>
      <c r="S78" s="53" t="s">
        <v>159</v>
      </c>
      <c r="T78" s="3">
        <v>-26.253035244979198</v>
      </c>
      <c r="U78" s="3">
        <v>2.5814480294247901E-2</v>
      </c>
      <c r="V78" s="52"/>
      <c r="W78" s="54" t="s">
        <v>24</v>
      </c>
    </row>
    <row r="79" spans="2:34">
      <c r="B79" s="52" t="s">
        <v>12</v>
      </c>
      <c r="C79" s="52" t="s">
        <v>159</v>
      </c>
      <c r="D79" s="5">
        <v>-26.276826857204899</v>
      </c>
      <c r="E79" s="5">
        <v>2.93434423281968E-2</v>
      </c>
      <c r="F79" s="73" t="s">
        <v>24</v>
      </c>
      <c r="G79" s="73"/>
      <c r="H79" s="73"/>
      <c r="I79" s="73"/>
      <c r="J79"/>
      <c r="K79"/>
      <c r="L79"/>
      <c r="M79"/>
      <c r="N79"/>
      <c r="O79"/>
      <c r="R79"/>
      <c r="S79"/>
      <c r="T79"/>
      <c r="U79"/>
    </row>
    <row r="80" spans="2:34">
      <c r="B80" s="52" t="s">
        <v>13</v>
      </c>
      <c r="C80" s="52" t="s">
        <v>159</v>
      </c>
      <c r="D80" s="5">
        <v>-26.2531910221199</v>
      </c>
      <c r="E80" s="5">
        <v>2.5769644123103799E-2</v>
      </c>
      <c r="F80" s="73" t="s">
        <v>24</v>
      </c>
      <c r="G80" s="73"/>
      <c r="H80" s="73"/>
      <c r="I80" s="73"/>
      <c r="J80"/>
      <c r="K80"/>
      <c r="L80"/>
      <c r="M80"/>
      <c r="N80"/>
      <c r="O80"/>
      <c r="R80"/>
      <c r="S80"/>
      <c r="T80"/>
      <c r="U80"/>
    </row>
    <row r="81" spans="2:21">
      <c r="B81" s="25"/>
      <c r="C81" s="25"/>
      <c r="D81" s="26"/>
      <c r="E81" s="26"/>
      <c r="F81" s="28"/>
      <c r="G81"/>
      <c r="H81"/>
      <c r="I81"/>
      <c r="J81"/>
      <c r="K81"/>
      <c r="L81"/>
      <c r="M81"/>
      <c r="N81"/>
      <c r="O81"/>
      <c r="R81"/>
      <c r="S81"/>
      <c r="T81"/>
      <c r="U81"/>
    </row>
    <row r="82" spans="2:21">
      <c r="B82" s="25"/>
      <c r="C82" s="25"/>
      <c r="D82" s="26"/>
      <c r="E82" s="26"/>
      <c r="F82" s="28"/>
      <c r="G82"/>
      <c r="H82"/>
      <c r="I82"/>
      <c r="J82"/>
      <c r="K82"/>
      <c r="L82"/>
      <c r="M82"/>
      <c r="N82"/>
      <c r="O82"/>
      <c r="R82"/>
      <c r="S82"/>
      <c r="T82"/>
      <c r="U82"/>
    </row>
    <row r="83" spans="2:21">
      <c r="B83" s="10" t="s">
        <v>161</v>
      </c>
      <c r="C83"/>
      <c r="D83"/>
      <c r="E83"/>
      <c r="F83"/>
      <c r="G83"/>
      <c r="H83"/>
      <c r="I83"/>
      <c r="J83"/>
      <c r="K83"/>
      <c r="L83"/>
      <c r="M83"/>
      <c r="N83"/>
      <c r="O83"/>
      <c r="R83"/>
      <c r="S83"/>
      <c r="T83"/>
      <c r="U83"/>
    </row>
    <row r="84" spans="2:21">
      <c r="B84" s="2"/>
      <c r="C84" s="66" t="s">
        <v>9</v>
      </c>
      <c r="D84" s="66" t="s">
        <v>21</v>
      </c>
      <c r="E84" s="66" t="s">
        <v>22</v>
      </c>
      <c r="F84" s="66" t="s">
        <v>23</v>
      </c>
      <c r="G84" s="66" t="s">
        <v>0</v>
      </c>
      <c r="H84" s="66" t="s">
        <v>1</v>
      </c>
      <c r="I84" s="66" t="s">
        <v>2</v>
      </c>
      <c r="J84" s="66" t="s">
        <v>12</v>
      </c>
      <c r="K84" s="66" t="s">
        <v>13</v>
      </c>
      <c r="L84" s="25"/>
      <c r="M84" s="25"/>
      <c r="N84" s="25"/>
      <c r="O84"/>
      <c r="R84" s="27"/>
      <c r="S84"/>
      <c r="T84"/>
      <c r="U84"/>
    </row>
    <row r="85" spans="2:21">
      <c r="B85" s="66" t="s">
        <v>9</v>
      </c>
      <c r="C85" s="29">
        <v>1</v>
      </c>
      <c r="D85" s="5"/>
      <c r="E85" s="5"/>
      <c r="F85" s="5"/>
      <c r="G85" s="5"/>
      <c r="H85" s="5"/>
      <c r="I85" s="5"/>
      <c r="J85" s="5"/>
      <c r="K85" s="5"/>
      <c r="L85" s="25"/>
      <c r="M85" s="25"/>
      <c r="N85" s="25"/>
      <c r="O85"/>
      <c r="R85" s="27"/>
      <c r="S85"/>
      <c r="T85"/>
      <c r="U85"/>
    </row>
    <row r="86" spans="2:21">
      <c r="B86" s="66" t="s">
        <v>21</v>
      </c>
      <c r="C86" s="5">
        <v>0.56252512890106698</v>
      </c>
      <c r="D86" s="29">
        <v>1</v>
      </c>
      <c r="E86" s="5"/>
      <c r="F86" s="5"/>
      <c r="G86" s="5"/>
      <c r="H86" s="5"/>
      <c r="I86" s="5"/>
      <c r="J86" s="5"/>
      <c r="K86" s="5"/>
      <c r="L86" s="25"/>
      <c r="M86" s="25"/>
      <c r="N86" s="25"/>
      <c r="O86"/>
      <c r="R86" s="27"/>
      <c r="S86"/>
      <c r="T86"/>
      <c r="U86"/>
    </row>
    <row r="87" spans="2:21">
      <c r="B87" s="66" t="s">
        <v>22</v>
      </c>
      <c r="C87" s="5">
        <v>0.51603106039088997</v>
      </c>
      <c r="D87" s="5">
        <v>0.25681856854441398</v>
      </c>
      <c r="E87" s="29">
        <v>1</v>
      </c>
      <c r="F87" s="5"/>
      <c r="G87" s="5"/>
      <c r="H87" s="5"/>
      <c r="I87" s="5"/>
      <c r="J87" s="5"/>
      <c r="K87" s="5"/>
      <c r="L87" s="25"/>
      <c r="M87" s="25"/>
      <c r="N87" s="25"/>
      <c r="O87"/>
      <c r="R87" s="27"/>
      <c r="S87"/>
      <c r="T87"/>
      <c r="U87"/>
    </row>
    <row r="88" spans="2:21">
      <c r="B88" s="66" t="s">
        <v>23</v>
      </c>
      <c r="C88" s="5">
        <v>0.51873856245359196</v>
      </c>
      <c r="D88" s="5">
        <v>0.25743600516521298</v>
      </c>
      <c r="E88" s="5">
        <v>0.67871054877585102</v>
      </c>
      <c r="F88" s="29">
        <v>1</v>
      </c>
      <c r="G88" s="5"/>
      <c r="H88" s="5"/>
      <c r="I88" s="5"/>
      <c r="J88" s="5"/>
      <c r="K88" s="5"/>
      <c r="L88" s="25"/>
      <c r="M88" s="25"/>
      <c r="N88" s="25"/>
      <c r="O88"/>
      <c r="R88" s="27"/>
      <c r="S88"/>
      <c r="T88"/>
      <c r="U88"/>
    </row>
    <row r="89" spans="2:21">
      <c r="B89" s="66" t="s">
        <v>0</v>
      </c>
      <c r="C89" s="5">
        <v>0.462649668676333</v>
      </c>
      <c r="D89" s="5">
        <v>0.57464296572458795</v>
      </c>
      <c r="E89" s="5">
        <v>0.19920462834837299</v>
      </c>
      <c r="F89" s="5">
        <v>0.20346861567965099</v>
      </c>
      <c r="G89" s="29">
        <v>1</v>
      </c>
      <c r="H89" s="5"/>
      <c r="I89" s="5"/>
      <c r="J89" s="5"/>
      <c r="K89" s="5"/>
      <c r="L89" s="25"/>
      <c r="M89" s="25"/>
      <c r="N89" s="25"/>
      <c r="O89"/>
      <c r="R89" s="27"/>
      <c r="S89"/>
      <c r="T89"/>
      <c r="U89"/>
    </row>
    <row r="90" spans="2:21">
      <c r="B90" s="66" t="s">
        <v>1</v>
      </c>
      <c r="C90" s="5">
        <v>0.43514139799656998</v>
      </c>
      <c r="D90" s="5">
        <v>0.542177014390125</v>
      </c>
      <c r="E90" s="5">
        <v>0.20274746654048501</v>
      </c>
      <c r="F90" s="5">
        <v>0.20909540704239901</v>
      </c>
      <c r="G90" s="5">
        <v>0.45512626267434902</v>
      </c>
      <c r="H90" s="29">
        <v>1</v>
      </c>
      <c r="I90" s="5"/>
      <c r="J90" s="5"/>
      <c r="K90" s="5"/>
      <c r="L90" s="25"/>
      <c r="M90" s="25"/>
      <c r="N90" s="25"/>
      <c r="O90"/>
      <c r="R90" s="27"/>
      <c r="S90"/>
      <c r="T90"/>
      <c r="U90"/>
    </row>
    <row r="91" spans="2:21">
      <c r="B91" s="66" t="s">
        <v>2</v>
      </c>
      <c r="C91" s="5">
        <v>0.52159912381549201</v>
      </c>
      <c r="D91" s="5">
        <v>0.77510148370199805</v>
      </c>
      <c r="E91" s="5">
        <v>0.24129994587008799</v>
      </c>
      <c r="F91" s="5">
        <v>0.24546457715664499</v>
      </c>
      <c r="G91" s="5">
        <v>0.55670896585991203</v>
      </c>
      <c r="H91" s="5">
        <v>0.52087525330950601</v>
      </c>
      <c r="I91" s="29">
        <v>1</v>
      </c>
      <c r="J91" s="5"/>
      <c r="K91" s="5"/>
      <c r="L91" s="25"/>
      <c r="M91" s="25"/>
      <c r="N91" s="25"/>
      <c r="O91"/>
      <c r="R91" s="27"/>
      <c r="S91"/>
      <c r="T91"/>
      <c r="U91"/>
    </row>
    <row r="92" spans="2:21">
      <c r="B92" s="66" t="s">
        <v>12</v>
      </c>
      <c r="C92" s="5">
        <v>0.47329061909526399</v>
      </c>
      <c r="D92" s="5">
        <v>0.68606691087744198</v>
      </c>
      <c r="E92" s="5">
        <v>0.243826302080386</v>
      </c>
      <c r="F92" s="5">
        <v>0.23281499241171699</v>
      </c>
      <c r="G92" s="5">
        <v>0.42036665109529198</v>
      </c>
      <c r="H92" s="5">
        <v>0.39484713616247202</v>
      </c>
      <c r="I92" s="5">
        <v>0.59197225445491197</v>
      </c>
      <c r="J92" s="29">
        <v>1</v>
      </c>
      <c r="K92" s="5"/>
      <c r="L92" s="25"/>
      <c r="M92" s="25"/>
      <c r="N92" s="25"/>
      <c r="O92"/>
      <c r="R92" s="27"/>
      <c r="S92"/>
      <c r="T92"/>
      <c r="U92"/>
    </row>
    <row r="93" spans="2:21">
      <c r="B93" s="66" t="s">
        <v>13</v>
      </c>
      <c r="C93" s="5">
        <v>0.524519092314506</v>
      </c>
      <c r="D93" s="5">
        <v>0.77895513422990104</v>
      </c>
      <c r="E93" s="5">
        <v>0.25193702712006</v>
      </c>
      <c r="F93" s="5">
        <v>0.245279175755233</v>
      </c>
      <c r="G93" s="5">
        <v>0.51026759319996995</v>
      </c>
      <c r="H93" s="5">
        <v>0.48026133740108001</v>
      </c>
      <c r="I93" s="5">
        <v>0.69403091910910597</v>
      </c>
      <c r="J93" s="5">
        <v>0.66429947165020897</v>
      </c>
      <c r="K93" s="29">
        <v>1</v>
      </c>
      <c r="L93" s="25"/>
      <c r="M93" s="25"/>
      <c r="N93" s="25"/>
      <c r="O93"/>
      <c r="R93" s="27"/>
      <c r="S93"/>
      <c r="T93"/>
      <c r="U93"/>
    </row>
    <row r="94" spans="2:21">
      <c r="B94" s="25"/>
      <c r="C94" s="56"/>
      <c r="D94" s="56"/>
      <c r="E94" s="56"/>
      <c r="F94" s="56"/>
      <c r="G94" s="56"/>
      <c r="H94" s="56"/>
      <c r="I94" s="56"/>
      <c r="J94" s="56"/>
      <c r="K94" s="56"/>
      <c r="L94" s="25"/>
      <c r="M94" s="25"/>
      <c r="N94" s="25"/>
      <c r="O94"/>
      <c r="R94" s="27"/>
      <c r="S94"/>
      <c r="T94"/>
      <c r="U94"/>
    </row>
  </sheetData>
  <mergeCells count="42">
    <mergeCell ref="F72:I72"/>
    <mergeCell ref="F73:I73"/>
    <mergeCell ref="F79:I79"/>
    <mergeCell ref="F80:I80"/>
    <mergeCell ref="F74:I74"/>
    <mergeCell ref="F75:I75"/>
    <mergeCell ref="F76:I76"/>
    <mergeCell ref="F77:I77"/>
    <mergeCell ref="F78:I78"/>
    <mergeCell ref="F64:P64"/>
    <mergeCell ref="F65:P65"/>
    <mergeCell ref="F66:P66"/>
    <mergeCell ref="F67:P67"/>
    <mergeCell ref="F71:I71"/>
    <mergeCell ref="F61:P61"/>
    <mergeCell ref="F62:P62"/>
    <mergeCell ref="F63:P63"/>
    <mergeCell ref="F25:I25"/>
    <mergeCell ref="F26:I26"/>
    <mergeCell ref="F27:I27"/>
    <mergeCell ref="F28:I28"/>
    <mergeCell ref="F29:I29"/>
    <mergeCell ref="F57:P57"/>
    <mergeCell ref="F58:P58"/>
    <mergeCell ref="F59:P59"/>
    <mergeCell ref="F60:P60"/>
    <mergeCell ref="F31:I31"/>
    <mergeCell ref="F32:I32"/>
    <mergeCell ref="F33:I33"/>
    <mergeCell ref="F34:I34"/>
    <mergeCell ref="F18:O18"/>
    <mergeCell ref="F19:O19"/>
    <mergeCell ref="F20:O20"/>
    <mergeCell ref="F30:I30"/>
    <mergeCell ref="F21:O21"/>
    <mergeCell ref="F11:O11"/>
    <mergeCell ref="F12:O12"/>
    <mergeCell ref="F17:O17"/>
    <mergeCell ref="F13:O13"/>
    <mergeCell ref="F14:O14"/>
    <mergeCell ref="F15:O15"/>
    <mergeCell ref="F16:O16"/>
  </mergeCells>
  <phoneticPr fontId="9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29862-EC8D-49CA-AB22-575CE87296F6}">
  <dimension ref="B1:AI48"/>
  <sheetViews>
    <sheetView workbookViewId="0">
      <selection activeCell="I22" sqref="I22"/>
    </sheetView>
  </sheetViews>
  <sheetFormatPr defaultRowHeight="15"/>
  <cols>
    <col min="1" max="1" width="9" customWidth="1"/>
    <col min="2" max="16" width="13.85546875" style="4" customWidth="1"/>
    <col min="17" max="17" width="13" style="4" customWidth="1"/>
    <col min="18" max="18" width="16.5703125" style="4" customWidth="1"/>
    <col min="19" max="21" width="13" style="4" customWidth="1"/>
    <col min="22" max="22" width="32.7109375" bestFit="1" customWidth="1"/>
    <col min="23" max="23" width="41.5703125" bestFit="1" customWidth="1"/>
    <col min="24" max="24" width="5.42578125" customWidth="1"/>
    <col min="25" max="25" width="20.140625" customWidth="1"/>
    <col min="26" max="34" width="14.85546875" customWidth="1"/>
  </cols>
  <sheetData>
    <row r="1" spans="2:34">
      <c r="B1" s="8" t="s">
        <v>347</v>
      </c>
      <c r="C1" s="8"/>
    </row>
    <row r="2" spans="2:34">
      <c r="B2" s="8" t="s">
        <v>341</v>
      </c>
      <c r="C2" s="8"/>
    </row>
    <row r="3" spans="2:34">
      <c r="B3" s="8"/>
      <c r="C3" s="8"/>
    </row>
    <row r="4" spans="2:34">
      <c r="B4" s="45" t="s">
        <v>346</v>
      </c>
      <c r="C4" s="45"/>
      <c r="D4"/>
      <c r="E4"/>
      <c r="F4"/>
      <c r="G4"/>
      <c r="H4"/>
      <c r="I4"/>
      <c r="J4"/>
      <c r="K4"/>
      <c r="L4"/>
      <c r="M4"/>
      <c r="N4"/>
      <c r="O4"/>
    </row>
    <row r="5" spans="2:34" ht="18.75">
      <c r="B5" s="64" t="s">
        <v>3</v>
      </c>
      <c r="C5" s="64" t="s">
        <v>154</v>
      </c>
      <c r="D5" s="7" t="s">
        <v>156</v>
      </c>
      <c r="E5" s="64" t="s">
        <v>157</v>
      </c>
      <c r="F5" s="64" t="s">
        <v>10</v>
      </c>
      <c r="G5" s="74" t="s">
        <v>323</v>
      </c>
      <c r="H5" s="74"/>
      <c r="I5" s="74"/>
      <c r="J5" s="74"/>
      <c r="K5" s="74"/>
      <c r="L5" s="74"/>
      <c r="M5"/>
      <c r="N5"/>
      <c r="O5"/>
      <c r="R5" s="44" t="s">
        <v>333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2:34" ht="17.25">
      <c r="B6" s="63" t="s">
        <v>344</v>
      </c>
      <c r="C6" s="63" t="s">
        <v>155</v>
      </c>
      <c r="D6" s="58">
        <v>-16.045565376070201</v>
      </c>
      <c r="E6" s="58">
        <f>F6*2</f>
        <v>6.6614470158196007E-2</v>
      </c>
      <c r="F6" s="58">
        <v>3.3307235079098003E-2</v>
      </c>
      <c r="G6" s="75" t="s">
        <v>360</v>
      </c>
      <c r="H6" s="75"/>
      <c r="I6" s="75"/>
      <c r="J6" s="75"/>
      <c r="K6" s="75"/>
      <c r="L6" s="75"/>
      <c r="M6"/>
      <c r="N6"/>
      <c r="O6"/>
      <c r="R6" s="64" t="s">
        <v>322</v>
      </c>
      <c r="S6" s="64" t="s">
        <v>154</v>
      </c>
      <c r="T6" s="7" t="s">
        <v>156</v>
      </c>
      <c r="U6" s="64" t="s">
        <v>10</v>
      </c>
      <c r="V6" s="41" t="s">
        <v>323</v>
      </c>
      <c r="W6" s="64" t="s">
        <v>39</v>
      </c>
      <c r="X6" s="50"/>
      <c r="Y6" s="64"/>
      <c r="Z6" s="65" t="s">
        <v>348</v>
      </c>
      <c r="AA6" s="65" t="s">
        <v>349</v>
      </c>
      <c r="AB6" s="65" t="s">
        <v>350</v>
      </c>
      <c r="AC6" s="65" t="s">
        <v>351</v>
      </c>
      <c r="AD6" s="63" t="s">
        <v>325</v>
      </c>
      <c r="AE6" s="63" t="s">
        <v>326</v>
      </c>
      <c r="AF6" s="63" t="s">
        <v>327</v>
      </c>
      <c r="AG6" s="63" t="s">
        <v>328</v>
      </c>
      <c r="AH6" s="55" t="s">
        <v>339</v>
      </c>
    </row>
    <row r="7" spans="2:34">
      <c r="R7" s="63" t="s">
        <v>331</v>
      </c>
      <c r="S7" s="63" t="s">
        <v>155</v>
      </c>
      <c r="T7" s="46">
        <v>-16.0458357759316</v>
      </c>
      <c r="U7" s="46">
        <v>3.5188849806004001E-2</v>
      </c>
      <c r="V7" s="47" t="s">
        <v>332</v>
      </c>
      <c r="W7" s="62"/>
      <c r="X7" s="51"/>
      <c r="Y7" s="65" t="s">
        <v>348</v>
      </c>
      <c r="Z7" s="5">
        <v>1</v>
      </c>
      <c r="AA7" s="5"/>
      <c r="AB7" s="5"/>
      <c r="AC7" s="5"/>
      <c r="AD7" s="5"/>
      <c r="AE7" s="5"/>
      <c r="AF7" s="5"/>
      <c r="AG7" s="5"/>
      <c r="AH7" s="5"/>
    </row>
    <row r="8" spans="2:34">
      <c r="B8" s="10" t="s">
        <v>340</v>
      </c>
      <c r="C8" s="10"/>
      <c r="D8"/>
      <c r="E8"/>
      <c r="F8"/>
      <c r="G8"/>
      <c r="H8"/>
      <c r="I8"/>
      <c r="J8"/>
      <c r="K8"/>
      <c r="L8"/>
      <c r="M8"/>
      <c r="N8"/>
      <c r="O8"/>
      <c r="R8" s="63" t="s">
        <v>9</v>
      </c>
      <c r="S8" s="63" t="s">
        <v>155</v>
      </c>
      <c r="T8" s="3">
        <v>-16.052916974684798</v>
      </c>
      <c r="U8" s="3">
        <v>4.1103726670225701E-2</v>
      </c>
      <c r="V8" s="62"/>
      <c r="W8" s="54" t="s">
        <v>24</v>
      </c>
      <c r="X8" s="51"/>
      <c r="Y8" s="65" t="s">
        <v>349</v>
      </c>
      <c r="Z8" s="5">
        <v>0.72870284242025796</v>
      </c>
      <c r="AA8" s="5">
        <v>1</v>
      </c>
      <c r="AB8" s="5"/>
      <c r="AC8" s="5"/>
      <c r="AD8" s="5"/>
      <c r="AE8" s="5"/>
      <c r="AF8" s="5"/>
      <c r="AG8" s="5"/>
      <c r="AH8" s="5"/>
    </row>
    <row r="9" spans="2:34" ht="17.25">
      <c r="B9" s="64" t="s">
        <v>3</v>
      </c>
      <c r="C9" s="64" t="s">
        <v>154</v>
      </c>
      <c r="D9" s="7" t="s">
        <v>156</v>
      </c>
      <c r="E9" s="64" t="s">
        <v>10</v>
      </c>
      <c r="F9" s="74" t="s">
        <v>323</v>
      </c>
      <c r="G9" s="74"/>
      <c r="H9" s="74"/>
      <c r="I9" s="74"/>
      <c r="J9" s="74"/>
      <c r="K9" s="74"/>
      <c r="L9" s="74"/>
      <c r="M9" s="74"/>
      <c r="N9" s="74"/>
      <c r="O9" s="74"/>
      <c r="P9" s="67"/>
      <c r="R9" s="63" t="s">
        <v>21</v>
      </c>
      <c r="S9" s="63" t="s">
        <v>155</v>
      </c>
      <c r="T9" s="3">
        <v>-16.032654406438901</v>
      </c>
      <c r="U9" s="3">
        <v>4.0720479960488797E-2</v>
      </c>
      <c r="V9" s="62"/>
      <c r="W9" s="54" t="s">
        <v>24</v>
      </c>
      <c r="X9" s="51"/>
      <c r="Y9" s="65" t="s">
        <v>350</v>
      </c>
      <c r="Z9" s="5">
        <v>0.76394104261973905</v>
      </c>
      <c r="AA9" s="5">
        <v>0.78287627928079995</v>
      </c>
      <c r="AB9" s="5">
        <v>1</v>
      </c>
      <c r="AC9" s="5"/>
      <c r="AD9" s="5"/>
      <c r="AE9" s="5"/>
      <c r="AF9" s="5"/>
      <c r="AG9" s="5"/>
      <c r="AH9" s="5"/>
    </row>
    <row r="10" spans="2:34">
      <c r="B10" s="63" t="str">
        <f>'Table S1. HIPC-1 raw'!B6</f>
        <v>IAEA-CH-6</v>
      </c>
      <c r="C10" s="63" t="s">
        <v>155</v>
      </c>
      <c r="D10" s="5">
        <f>'Table S1. HIPC-1 raw'!C6</f>
        <v>-10.45</v>
      </c>
      <c r="E10" s="3">
        <f>'Table S1. HIPC-1 raw'!D6</f>
        <v>4.9000000000000002E-2</v>
      </c>
      <c r="F10" s="72" t="s">
        <v>335</v>
      </c>
      <c r="G10" s="72"/>
      <c r="H10" s="72"/>
      <c r="I10" s="72"/>
      <c r="J10" s="72"/>
      <c r="K10" s="72"/>
      <c r="L10" s="72"/>
      <c r="M10" s="72"/>
      <c r="N10" s="72"/>
      <c r="O10" s="72"/>
      <c r="P10" s="68"/>
      <c r="R10" s="63" t="s">
        <v>22</v>
      </c>
      <c r="S10" s="63" t="s">
        <v>155</v>
      </c>
      <c r="T10" s="3">
        <v>-16.0506882492103</v>
      </c>
      <c r="U10" s="3">
        <v>3.5219572529154898E-2</v>
      </c>
      <c r="V10" s="62"/>
      <c r="W10" s="54" t="s">
        <v>15</v>
      </c>
      <c r="X10" s="51"/>
      <c r="Y10" s="65" t="s">
        <v>351</v>
      </c>
      <c r="Z10" s="5">
        <v>0.75806442178551803</v>
      </c>
      <c r="AA10" s="5">
        <v>0.82788048417360105</v>
      </c>
      <c r="AB10" s="5">
        <v>0.87689325362466497</v>
      </c>
      <c r="AC10" s="5">
        <v>1</v>
      </c>
      <c r="AD10" s="5"/>
      <c r="AE10" s="5"/>
      <c r="AF10" s="5"/>
      <c r="AG10" s="5"/>
      <c r="AH10" s="5"/>
    </row>
    <row r="11" spans="2:34">
      <c r="B11" s="63" t="str">
        <f>'Table S1. HIPC-1 raw'!B7</f>
        <v>IAEA-600</v>
      </c>
      <c r="C11" s="63" t="s">
        <v>155</v>
      </c>
      <c r="D11" s="5">
        <f>'Table S1. HIPC-1 raw'!C7</f>
        <v>-27.77</v>
      </c>
      <c r="E11" s="3">
        <f>'Table S1. HIPC-1 raw'!D7</f>
        <v>4.9000000000000002E-2</v>
      </c>
      <c r="F11" s="72" t="s">
        <v>335</v>
      </c>
      <c r="G11" s="72"/>
      <c r="H11" s="72"/>
      <c r="I11" s="72"/>
      <c r="J11" s="72"/>
      <c r="K11" s="72"/>
      <c r="L11" s="72"/>
      <c r="M11" s="72"/>
      <c r="N11" s="72"/>
      <c r="O11" s="72"/>
      <c r="P11" s="68"/>
      <c r="R11" s="63" t="s">
        <v>23</v>
      </c>
      <c r="S11" s="63" t="s">
        <v>155</v>
      </c>
      <c r="T11" s="3">
        <v>-16.043446764679601</v>
      </c>
      <c r="U11" s="3">
        <v>3.45033178536642E-2</v>
      </c>
      <c r="V11" s="62"/>
      <c r="W11" s="54" t="s">
        <v>15</v>
      </c>
      <c r="X11" s="51"/>
      <c r="Y11" s="63" t="s">
        <v>325</v>
      </c>
      <c r="Z11" s="5">
        <v>0.68083191056270798</v>
      </c>
      <c r="AA11" s="5">
        <v>0.77456768506245899</v>
      </c>
      <c r="AB11" s="5">
        <v>0.719660461549265</v>
      </c>
      <c r="AC11" s="5">
        <v>0.746403780208439</v>
      </c>
      <c r="AD11" s="5">
        <v>1</v>
      </c>
      <c r="AE11" s="5"/>
      <c r="AF11" s="5"/>
      <c r="AG11" s="5"/>
      <c r="AH11" s="5"/>
    </row>
    <row r="12" spans="2:34">
      <c r="B12" s="63" t="str">
        <f>'Table S1. HIPC-1 raw'!B8</f>
        <v>NBS22</v>
      </c>
      <c r="C12" s="63" t="s">
        <v>155</v>
      </c>
      <c r="D12" s="5">
        <f>'Table S1. HIPC-1 raw'!C8</f>
        <v>-30.03</v>
      </c>
      <c r="E12" s="3">
        <f>'Table S1. HIPC-1 raw'!D8</f>
        <v>5.8000000000000003E-2</v>
      </c>
      <c r="F12" s="72" t="s">
        <v>335</v>
      </c>
      <c r="G12" s="72"/>
      <c r="H12" s="72"/>
      <c r="I12" s="72"/>
      <c r="J12" s="72"/>
      <c r="K12" s="72"/>
      <c r="L12" s="72"/>
      <c r="M12" s="72"/>
      <c r="N12" s="72"/>
      <c r="O12" s="72"/>
      <c r="P12" s="68"/>
      <c r="R12" s="63" t="s">
        <v>0</v>
      </c>
      <c r="S12" s="63" t="s">
        <v>155</v>
      </c>
      <c r="T12" s="3">
        <v>-16.039677079139299</v>
      </c>
      <c r="U12" s="3">
        <v>4.09190938588498E-2</v>
      </c>
      <c r="V12" s="62"/>
      <c r="W12" s="54" t="s">
        <v>24</v>
      </c>
      <c r="X12" s="51"/>
      <c r="Y12" s="63" t="s">
        <v>326</v>
      </c>
      <c r="Z12" s="5">
        <v>0.72779301988925804</v>
      </c>
      <c r="AA12" s="5">
        <v>0.74854068581550304</v>
      </c>
      <c r="AB12" s="5">
        <v>0.74672457673747705</v>
      </c>
      <c r="AC12" s="5">
        <v>0.75190578199616498</v>
      </c>
      <c r="AD12" s="5">
        <v>0.74221254438164697</v>
      </c>
      <c r="AE12" s="5">
        <v>1</v>
      </c>
      <c r="AF12" s="5"/>
      <c r="AG12" s="5"/>
      <c r="AH12" s="5"/>
    </row>
    <row r="13" spans="2:34">
      <c r="B13" s="63" t="str">
        <f>'Table S1. HIPC-1 raw'!B9</f>
        <v>USGS61</v>
      </c>
      <c r="C13" s="63" t="s">
        <v>155</v>
      </c>
      <c r="D13" s="5">
        <f>'Table S1. HIPC-1 raw'!C9</f>
        <v>-35.049999999999997</v>
      </c>
      <c r="E13" s="3">
        <f>'Table S1. HIPC-1 raw'!D9</f>
        <v>4.9000000000000002E-2</v>
      </c>
      <c r="F13" s="72" t="s">
        <v>335</v>
      </c>
      <c r="G13" s="72"/>
      <c r="H13" s="72"/>
      <c r="I13" s="72"/>
      <c r="J13" s="72"/>
      <c r="K13" s="72"/>
      <c r="L13" s="72"/>
      <c r="M13" s="72"/>
      <c r="N13" s="72"/>
      <c r="O13" s="72"/>
      <c r="P13" s="68"/>
      <c r="R13" s="63" t="s">
        <v>1</v>
      </c>
      <c r="S13" s="63" t="s">
        <v>155</v>
      </c>
      <c r="T13" s="3">
        <v>-16.047998973069699</v>
      </c>
      <c r="U13" s="3">
        <v>3.9249716853551199E-2</v>
      </c>
      <c r="V13" s="62"/>
      <c r="W13" s="54" t="s">
        <v>24</v>
      </c>
      <c r="X13" s="51"/>
      <c r="Y13" s="63" t="s">
        <v>327</v>
      </c>
      <c r="Z13" s="5">
        <v>0.69991516933544096</v>
      </c>
      <c r="AA13" s="5">
        <v>0.78618886499331897</v>
      </c>
      <c r="AB13" s="5">
        <v>0.73371985100110104</v>
      </c>
      <c r="AC13" s="5">
        <v>0.75641388638749596</v>
      </c>
      <c r="AD13" s="5">
        <v>0.76857671095079305</v>
      </c>
      <c r="AE13" s="5">
        <v>0.76789758940254804</v>
      </c>
      <c r="AF13" s="5">
        <v>1</v>
      </c>
      <c r="AG13" s="5"/>
      <c r="AH13" s="5"/>
    </row>
    <row r="14" spans="2:34">
      <c r="B14" s="63" t="str">
        <f>'Table S1. HIPC-1 raw'!B10</f>
        <v>USGS65</v>
      </c>
      <c r="C14" s="63" t="s">
        <v>155</v>
      </c>
      <c r="D14" s="5">
        <f>'Table S1. HIPC-1 raw'!C10</f>
        <v>-20.29</v>
      </c>
      <c r="E14" s="3">
        <f>'Table S1. HIPC-1 raw'!D10</f>
        <v>4.9000000000000002E-2</v>
      </c>
      <c r="F14" s="72" t="s">
        <v>335</v>
      </c>
      <c r="G14" s="72"/>
      <c r="H14" s="72"/>
      <c r="I14" s="72"/>
      <c r="J14" s="72"/>
      <c r="K14" s="72"/>
      <c r="L14" s="72"/>
      <c r="M14" s="72"/>
      <c r="N14" s="72"/>
      <c r="O14" s="72"/>
      <c r="P14" s="68"/>
      <c r="R14" s="63" t="s">
        <v>2</v>
      </c>
      <c r="S14" s="63" t="s">
        <v>155</v>
      </c>
      <c r="T14" s="3">
        <v>-16.0405720438891</v>
      </c>
      <c r="U14" s="3">
        <v>3.9548524145664801E-2</v>
      </c>
      <c r="V14" s="63"/>
      <c r="W14" s="54" t="s">
        <v>24</v>
      </c>
      <c r="X14" s="51"/>
      <c r="Y14" s="63" t="s">
        <v>328</v>
      </c>
      <c r="Z14" s="5">
        <v>0.73102318011344602</v>
      </c>
      <c r="AA14" s="5">
        <v>0.65925435976243596</v>
      </c>
      <c r="AB14" s="5">
        <v>0.72585602702341401</v>
      </c>
      <c r="AC14" s="5">
        <v>0.70554144251872397</v>
      </c>
      <c r="AD14" s="5">
        <v>0.647578122304446</v>
      </c>
      <c r="AE14" s="5">
        <v>0.70935394125936901</v>
      </c>
      <c r="AF14" s="5">
        <v>0.66911875273334598</v>
      </c>
      <c r="AG14" s="5">
        <v>1</v>
      </c>
      <c r="AH14" s="5"/>
    </row>
    <row r="15" spans="2:34">
      <c r="B15" s="63" t="str">
        <f>'Table S1. HIPC-1 raw'!B11</f>
        <v>IAEA-603</v>
      </c>
      <c r="C15" s="63" t="s">
        <v>155</v>
      </c>
      <c r="D15" s="3">
        <f>'Table S1. HIPC-1 raw'!C11</f>
        <v>2.4740000000000002</v>
      </c>
      <c r="E15" s="3">
        <f>'Table S1. HIPC-1 raw'!D11</f>
        <v>2.3E-2</v>
      </c>
      <c r="F15" s="72" t="s">
        <v>361</v>
      </c>
      <c r="G15" s="72"/>
      <c r="H15" s="72"/>
      <c r="I15" s="72"/>
      <c r="J15" s="72"/>
      <c r="K15" s="72"/>
      <c r="L15" s="72"/>
      <c r="M15" s="72"/>
      <c r="N15" s="72"/>
      <c r="O15" s="72"/>
      <c r="P15" s="68"/>
      <c r="R15" s="63" t="s">
        <v>12</v>
      </c>
      <c r="S15" s="63" t="s">
        <v>155</v>
      </c>
      <c r="T15" s="3">
        <v>-16.0568468101158</v>
      </c>
      <c r="U15" s="3">
        <v>3.9909141440389803E-2</v>
      </c>
      <c r="V15" s="63"/>
      <c r="W15" s="54" t="s">
        <v>24</v>
      </c>
      <c r="X15" s="51"/>
      <c r="Y15" s="63" t="s">
        <v>339</v>
      </c>
      <c r="Z15" s="5">
        <v>0.73025749419373698</v>
      </c>
      <c r="AA15" s="5">
        <v>0.75016326422092106</v>
      </c>
      <c r="AB15" s="5">
        <v>0.74679162046272696</v>
      </c>
      <c r="AC15" s="5">
        <v>0.75002252400577896</v>
      </c>
      <c r="AD15" s="5">
        <v>0.71440748856290204</v>
      </c>
      <c r="AE15" s="5">
        <v>0.73603330704574699</v>
      </c>
      <c r="AF15" s="5">
        <v>0.73219350229895896</v>
      </c>
      <c r="AG15" s="5">
        <v>0.76724904378790004</v>
      </c>
      <c r="AH15" s="5">
        <v>1</v>
      </c>
    </row>
    <row r="16" spans="2:34">
      <c r="B16" s="63" t="str">
        <f>'Table S1. HIPC-1 raw'!B12</f>
        <v>IAEA-610</v>
      </c>
      <c r="C16" s="63" t="s">
        <v>155</v>
      </c>
      <c r="D16" s="3">
        <f>'Table S1. HIPC-1 raw'!C12</f>
        <v>-9.1449999999999996</v>
      </c>
      <c r="E16" s="3">
        <f>'Table S1. HIPC-1 raw'!D12</f>
        <v>1.9E-2</v>
      </c>
      <c r="F16" s="72" t="s">
        <v>362</v>
      </c>
      <c r="G16" s="72"/>
      <c r="H16" s="72"/>
      <c r="I16" s="72"/>
      <c r="J16" s="72"/>
      <c r="K16" s="72"/>
      <c r="L16" s="72"/>
      <c r="M16" s="72"/>
      <c r="N16" s="72"/>
      <c r="O16" s="72"/>
      <c r="P16" s="68"/>
      <c r="R16" s="63" t="s">
        <v>13</v>
      </c>
      <c r="S16" s="63" t="s">
        <v>155</v>
      </c>
      <c r="T16" s="3">
        <v>-16.0472708937316</v>
      </c>
      <c r="U16" s="3">
        <v>3.8093512411967102E-2</v>
      </c>
      <c r="V16" s="63"/>
      <c r="W16" s="54" t="s">
        <v>24</v>
      </c>
      <c r="X16" s="51"/>
      <c r="Y16" s="25"/>
      <c r="Z16" s="56"/>
      <c r="AA16" s="56"/>
      <c r="AB16" s="56"/>
      <c r="AC16" s="56"/>
      <c r="AD16" s="56"/>
      <c r="AE16" s="56"/>
      <c r="AF16" s="56"/>
      <c r="AG16" s="56"/>
      <c r="AH16" s="56"/>
    </row>
    <row r="17" spans="2:34">
      <c r="B17" s="63" t="str">
        <f>'Table S1. HIPC-1 raw'!B13</f>
        <v>IAEA-611</v>
      </c>
      <c r="C17" s="63" t="s">
        <v>155</v>
      </c>
      <c r="D17" s="3">
        <f>'Table S1. HIPC-1 raw'!C13</f>
        <v>-30.925000000000001</v>
      </c>
      <c r="E17" s="3">
        <f>'Table S1. HIPC-1 raw'!D13</f>
        <v>2.1000000000000001E-2</v>
      </c>
      <c r="F17" s="72" t="s">
        <v>362</v>
      </c>
      <c r="G17" s="72"/>
      <c r="H17" s="72"/>
      <c r="I17" s="72"/>
      <c r="J17" s="72"/>
      <c r="K17" s="72"/>
      <c r="L17" s="72"/>
      <c r="M17" s="72"/>
      <c r="N17" s="72"/>
      <c r="O17" s="72"/>
      <c r="P17" s="68"/>
      <c r="X17" s="51"/>
      <c r="Y17" s="25"/>
      <c r="Z17" s="56"/>
      <c r="AA17" s="56"/>
      <c r="AB17" s="56"/>
      <c r="AC17" s="56"/>
      <c r="AD17" s="56"/>
      <c r="AE17" s="56"/>
      <c r="AF17" s="56"/>
      <c r="AG17" s="56"/>
      <c r="AH17" s="56"/>
    </row>
    <row r="18" spans="2:34">
      <c r="B18" s="63" t="str">
        <f>'Table S1. HIPC-1 raw'!B14</f>
        <v>IAEA-612</v>
      </c>
      <c r="C18" s="63" t="s">
        <v>155</v>
      </c>
      <c r="D18" s="3">
        <f>'Table S1. HIPC-1 raw'!C14</f>
        <v>-36.878</v>
      </c>
      <c r="E18" s="3">
        <f>'Table S1. HIPC-1 raw'!D14</f>
        <v>2.5999999999999999E-2</v>
      </c>
      <c r="F18" s="72" t="s">
        <v>362</v>
      </c>
      <c r="G18" s="72"/>
      <c r="H18" s="72"/>
      <c r="I18" s="72"/>
      <c r="J18" s="72"/>
      <c r="K18" s="72"/>
      <c r="L18" s="72"/>
      <c r="M18" s="72"/>
      <c r="N18" s="72"/>
      <c r="O18" s="72"/>
      <c r="P18" s="68"/>
      <c r="R18" s="25"/>
      <c r="S18" s="25"/>
      <c r="T18" s="26"/>
      <c r="U18" s="26"/>
      <c r="V18" s="25"/>
      <c r="W18" s="51"/>
      <c r="X18" s="51"/>
      <c r="Y18" s="25"/>
      <c r="Z18" s="56"/>
      <c r="AA18" s="56"/>
      <c r="AB18" s="56"/>
      <c r="AC18" s="56"/>
      <c r="AD18" s="56"/>
      <c r="AE18" s="56"/>
      <c r="AF18" s="56"/>
      <c r="AG18" s="56"/>
      <c r="AH18" s="56"/>
    </row>
    <row r="19" spans="2:34">
      <c r="B19" s="63" t="str">
        <f>'Table S1. HIPC-1 raw'!B15</f>
        <v>NBS19</v>
      </c>
      <c r="C19" s="63" t="s">
        <v>155</v>
      </c>
      <c r="D19" s="63">
        <f>'Table S1. HIPC-1 raw'!C15</f>
        <v>1.95</v>
      </c>
      <c r="E19" s="63">
        <f>'Table S1. HIPC-1 raw'!D15</f>
        <v>1E-3</v>
      </c>
      <c r="F19" s="72" t="s">
        <v>365</v>
      </c>
      <c r="G19" s="72"/>
      <c r="H19" s="72"/>
      <c r="I19" s="72"/>
      <c r="J19" s="72"/>
      <c r="K19" s="72"/>
      <c r="L19" s="72"/>
      <c r="M19" s="72"/>
      <c r="N19" s="72"/>
      <c r="O19" s="72"/>
      <c r="P19" s="68"/>
      <c r="R19" s="25"/>
      <c r="S19" s="25"/>
      <c r="T19" s="26"/>
      <c r="U19" s="26"/>
      <c r="V19" s="25"/>
      <c r="W19" s="51"/>
      <c r="X19" s="51"/>
      <c r="Y19" s="48"/>
      <c r="Z19" s="48"/>
      <c r="AA19" s="48"/>
      <c r="AB19" s="48"/>
      <c r="AC19" s="48"/>
      <c r="AD19" s="48"/>
      <c r="AE19" s="48"/>
      <c r="AF19" s="48"/>
      <c r="AG19" s="48"/>
      <c r="AH19" s="48"/>
    </row>
    <row r="20" spans="2:34"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R20" s="44" t="s">
        <v>334</v>
      </c>
      <c r="S20" s="25"/>
      <c r="T20" s="26"/>
      <c r="U20" s="26"/>
      <c r="V20" s="25"/>
      <c r="W20" s="51"/>
      <c r="X20" s="51"/>
      <c r="Y20" s="48"/>
      <c r="Z20" s="48"/>
      <c r="AA20" s="48"/>
      <c r="AB20" s="48"/>
      <c r="AC20" s="48"/>
      <c r="AD20" s="48"/>
      <c r="AE20" s="48"/>
      <c r="AF20" s="48"/>
      <c r="AG20" s="48"/>
      <c r="AH20" s="48"/>
    </row>
    <row r="21" spans="2:34" ht="17.25"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R21" s="64" t="s">
        <v>322</v>
      </c>
      <c r="S21" s="64" t="s">
        <v>154</v>
      </c>
      <c r="T21" s="7" t="s">
        <v>156</v>
      </c>
      <c r="U21" s="64" t="s">
        <v>10</v>
      </c>
      <c r="V21" s="41" t="s">
        <v>323</v>
      </c>
      <c r="W21" s="64" t="s">
        <v>39</v>
      </c>
      <c r="Y21" s="64"/>
      <c r="Z21" s="65" t="s">
        <v>348</v>
      </c>
      <c r="AA21" s="65" t="s">
        <v>349</v>
      </c>
      <c r="AB21" s="65" t="s">
        <v>350</v>
      </c>
      <c r="AC21" s="65" t="s">
        <v>351</v>
      </c>
      <c r="AD21" s="63" t="s">
        <v>325</v>
      </c>
      <c r="AE21" s="63" t="s">
        <v>326</v>
      </c>
      <c r="AF21" s="63" t="s">
        <v>327</v>
      </c>
      <c r="AG21" s="63" t="s">
        <v>328</v>
      </c>
      <c r="AH21" s="55" t="s">
        <v>339</v>
      </c>
    </row>
    <row r="22" spans="2:34">
      <c r="B22" s="10" t="s">
        <v>342</v>
      </c>
      <c r="C22"/>
      <c r="D22"/>
      <c r="E22"/>
      <c r="F22"/>
      <c r="G22"/>
      <c r="H22"/>
      <c r="I22"/>
      <c r="J22"/>
      <c r="K22"/>
      <c r="L22"/>
      <c r="M22"/>
      <c r="N22"/>
      <c r="O22"/>
      <c r="R22" s="63" t="s">
        <v>331</v>
      </c>
      <c r="S22" s="63" t="s">
        <v>155</v>
      </c>
      <c r="T22" s="46">
        <v>-16.0457367107084</v>
      </c>
      <c r="U22" s="46">
        <v>3.3239597687493801E-2</v>
      </c>
      <c r="V22" s="47" t="s">
        <v>332</v>
      </c>
      <c r="W22" s="62"/>
      <c r="Y22" s="65" t="s">
        <v>348</v>
      </c>
      <c r="Z22" s="5">
        <v>1</v>
      </c>
      <c r="AA22" s="5"/>
      <c r="AB22" s="5"/>
      <c r="AC22" s="5"/>
      <c r="AD22" s="5"/>
      <c r="AE22" s="5"/>
      <c r="AF22" s="5"/>
      <c r="AG22" s="5"/>
      <c r="AH22" s="5"/>
    </row>
    <row r="23" spans="2:34" ht="17.25">
      <c r="B23" s="64" t="s">
        <v>158</v>
      </c>
      <c r="C23" s="64" t="s">
        <v>154</v>
      </c>
      <c r="D23" s="7" t="s">
        <v>156</v>
      </c>
      <c r="E23" s="64" t="s">
        <v>10</v>
      </c>
      <c r="F23" s="74" t="s">
        <v>39</v>
      </c>
      <c r="G23" s="74"/>
      <c r="H23" s="74"/>
      <c r="I23" s="74"/>
      <c r="J23"/>
      <c r="K23"/>
      <c r="L23"/>
      <c r="M23"/>
      <c r="N23"/>
      <c r="O23"/>
      <c r="R23" s="63" t="s">
        <v>9</v>
      </c>
      <c r="S23" s="63" t="s">
        <v>155</v>
      </c>
      <c r="T23" s="3">
        <v>-16.052748101973499</v>
      </c>
      <c r="U23" s="3">
        <v>3.9345859594856099E-2</v>
      </c>
      <c r="V23" s="62"/>
      <c r="W23" s="54" t="s">
        <v>24</v>
      </c>
      <c r="Y23" s="65" t="s">
        <v>349</v>
      </c>
      <c r="Z23" s="5">
        <v>0.70529204454955297</v>
      </c>
      <c r="AA23" s="5">
        <v>1</v>
      </c>
      <c r="AB23" s="5"/>
      <c r="AC23" s="5"/>
      <c r="AD23" s="5"/>
      <c r="AE23" s="5"/>
      <c r="AF23" s="5"/>
      <c r="AG23" s="5"/>
      <c r="AH23" s="5"/>
    </row>
    <row r="24" spans="2:34">
      <c r="B24" s="63" t="s">
        <v>9</v>
      </c>
      <c r="C24" s="63" t="s">
        <v>155</v>
      </c>
      <c r="D24" s="5">
        <v>-16.052294480173899</v>
      </c>
      <c r="E24" s="5">
        <v>3.9255048135766801E-2</v>
      </c>
      <c r="F24" s="73" t="s">
        <v>24</v>
      </c>
      <c r="G24" s="73"/>
      <c r="H24" s="73"/>
      <c r="I24" s="73"/>
      <c r="J24"/>
      <c r="K24"/>
      <c r="L24"/>
      <c r="M24"/>
      <c r="N24"/>
      <c r="O24"/>
      <c r="R24" s="63" t="s">
        <v>21</v>
      </c>
      <c r="S24" s="63" t="s">
        <v>155</v>
      </c>
      <c r="T24" s="3">
        <v>-16.032787541133501</v>
      </c>
      <c r="U24" s="3">
        <v>3.8825380702858001E-2</v>
      </c>
      <c r="V24" s="62"/>
      <c r="W24" s="54" t="s">
        <v>24</v>
      </c>
      <c r="Y24" s="65" t="s">
        <v>350</v>
      </c>
      <c r="Z24" s="5">
        <v>0.74123063415744705</v>
      </c>
      <c r="AA24" s="5">
        <v>0.76087693319025096</v>
      </c>
      <c r="AB24" s="5">
        <v>1</v>
      </c>
      <c r="AC24" s="5"/>
      <c r="AD24" s="5"/>
      <c r="AE24" s="5"/>
      <c r="AF24" s="5"/>
      <c r="AG24" s="5"/>
      <c r="AH24" s="5"/>
    </row>
    <row r="25" spans="2:34">
      <c r="B25" s="63" t="s">
        <v>21</v>
      </c>
      <c r="C25" s="63" t="s">
        <v>155</v>
      </c>
      <c r="D25" s="5">
        <v>-16.0326463352894</v>
      </c>
      <c r="E25" s="5">
        <v>3.8754883655971503E-2</v>
      </c>
      <c r="F25" s="73" t="s">
        <v>14</v>
      </c>
      <c r="G25" s="73"/>
      <c r="H25" s="73"/>
      <c r="I25" s="73"/>
      <c r="J25"/>
      <c r="K25"/>
      <c r="L25"/>
      <c r="M25"/>
      <c r="N25"/>
      <c r="O25"/>
      <c r="R25" s="63" t="s">
        <v>22</v>
      </c>
      <c r="S25" s="63" t="s">
        <v>155</v>
      </c>
      <c r="T25" s="3">
        <v>-16.050691773307001</v>
      </c>
      <c r="U25" s="3">
        <v>3.3383983381828602E-2</v>
      </c>
      <c r="V25" s="62"/>
      <c r="W25" s="54" t="s">
        <v>15</v>
      </c>
      <c r="Y25" s="65" t="s">
        <v>351</v>
      </c>
      <c r="Z25" s="5">
        <v>0.73417569785432502</v>
      </c>
      <c r="AA25" s="5">
        <v>0.81097382703950605</v>
      </c>
      <c r="AB25" s="5">
        <v>0.86185827791884095</v>
      </c>
      <c r="AC25" s="5">
        <v>1</v>
      </c>
      <c r="AD25" s="5"/>
      <c r="AE25" s="5"/>
      <c r="AF25" s="5"/>
      <c r="AG25" s="5"/>
      <c r="AH25" s="5"/>
    </row>
    <row r="26" spans="2:34">
      <c r="B26" s="63" t="s">
        <v>22</v>
      </c>
      <c r="C26" s="63" t="s">
        <v>155</v>
      </c>
      <c r="D26" s="5">
        <v>-16.050290064047701</v>
      </c>
      <c r="E26" s="5">
        <v>3.3303218302415297E-2</v>
      </c>
      <c r="F26" s="73" t="s">
        <v>15</v>
      </c>
      <c r="G26" s="73"/>
      <c r="H26" s="73"/>
      <c r="I26" s="73"/>
      <c r="J26"/>
      <c r="K26"/>
      <c r="L26"/>
      <c r="M26"/>
      <c r="N26"/>
      <c r="O26"/>
      <c r="R26" s="63" t="s">
        <v>23</v>
      </c>
      <c r="S26" s="63" t="s">
        <v>155</v>
      </c>
      <c r="T26" s="3">
        <v>-16.043448572248</v>
      </c>
      <c r="U26" s="3">
        <v>3.24731835838558E-2</v>
      </c>
      <c r="V26" s="62"/>
      <c r="W26" s="54" t="s">
        <v>15</v>
      </c>
      <c r="Y26" s="63" t="s">
        <v>325</v>
      </c>
      <c r="Z26" s="5">
        <v>0.65919184984503998</v>
      </c>
      <c r="AA26" s="5">
        <v>0.76099325151687902</v>
      </c>
      <c r="AB26" s="5">
        <v>0.69795817651978398</v>
      </c>
      <c r="AC26" s="5">
        <v>0.72742617879780902</v>
      </c>
      <c r="AD26" s="5">
        <v>1</v>
      </c>
      <c r="AE26" s="5"/>
      <c r="AF26" s="5"/>
      <c r="AG26" s="5"/>
      <c r="AH26" s="5"/>
    </row>
    <row r="27" spans="2:34">
      <c r="B27" s="63" t="s">
        <v>23</v>
      </c>
      <c r="C27" s="63" t="s">
        <v>155</v>
      </c>
      <c r="D27" s="5">
        <v>-16.043131842736098</v>
      </c>
      <c r="E27" s="5">
        <v>3.2479308745753901E-2</v>
      </c>
      <c r="F27" s="73" t="s">
        <v>15</v>
      </c>
      <c r="G27" s="73"/>
      <c r="H27" s="73"/>
      <c r="I27" s="73"/>
      <c r="J27"/>
      <c r="K27"/>
      <c r="L27"/>
      <c r="M27"/>
      <c r="N27"/>
      <c r="O27"/>
      <c r="R27" s="63" t="s">
        <v>0</v>
      </c>
      <c r="S27" s="63" t="s">
        <v>155</v>
      </c>
      <c r="T27" s="3">
        <v>-16.0397909977704</v>
      </c>
      <c r="U27" s="3">
        <v>3.9106632943688303E-2</v>
      </c>
      <c r="V27" s="62"/>
      <c r="W27" s="54" t="s">
        <v>24</v>
      </c>
      <c r="Y27" s="63" t="s">
        <v>326</v>
      </c>
      <c r="Z27" s="5">
        <v>0.70795135055490199</v>
      </c>
      <c r="AA27" s="5">
        <v>0.73350002713407902</v>
      </c>
      <c r="AB27" s="5">
        <v>0.73022984973377802</v>
      </c>
      <c r="AC27" s="5">
        <v>0.73437397826988804</v>
      </c>
      <c r="AD27" s="5">
        <v>0.72239047521071897</v>
      </c>
      <c r="AE27" s="5">
        <v>1</v>
      </c>
      <c r="AF27" s="5"/>
      <c r="AG27" s="5"/>
      <c r="AH27" s="5"/>
    </row>
    <row r="28" spans="2:34">
      <c r="B28" s="63" t="s">
        <v>0</v>
      </c>
      <c r="C28" s="63" t="s">
        <v>155</v>
      </c>
      <c r="D28" s="5">
        <v>-16.0394618382409</v>
      </c>
      <c r="E28" s="5">
        <v>3.9091989405065801E-2</v>
      </c>
      <c r="F28" s="73" t="s">
        <v>24</v>
      </c>
      <c r="G28" s="73"/>
      <c r="H28" s="73"/>
      <c r="I28" s="73"/>
      <c r="J28"/>
      <c r="K28"/>
      <c r="L28"/>
      <c r="M28"/>
      <c r="N28"/>
      <c r="O28"/>
      <c r="R28" s="63" t="s">
        <v>1</v>
      </c>
      <c r="S28" s="63" t="s">
        <v>155</v>
      </c>
      <c r="T28" s="3">
        <v>-16.047969466611701</v>
      </c>
      <c r="U28" s="3">
        <v>3.7400832906217603E-2</v>
      </c>
      <c r="V28" s="62"/>
      <c r="W28" s="54" t="s">
        <v>24</v>
      </c>
      <c r="Y28" s="63" t="s">
        <v>327</v>
      </c>
      <c r="Z28" s="5">
        <v>0.68107912710693097</v>
      </c>
      <c r="AA28" s="5">
        <v>0.77643565002172998</v>
      </c>
      <c r="AB28" s="5">
        <v>0.71470218711842204</v>
      </c>
      <c r="AC28" s="5">
        <v>0.74318379007345103</v>
      </c>
      <c r="AD28" s="5">
        <v>0.74900112516184203</v>
      </c>
      <c r="AE28" s="5">
        <v>0.74831465048077594</v>
      </c>
      <c r="AF28" s="5">
        <v>1</v>
      </c>
      <c r="AG28" s="5"/>
      <c r="AH28" s="5"/>
    </row>
    <row r="29" spans="2:34">
      <c r="B29" s="63" t="s">
        <v>1</v>
      </c>
      <c r="C29" s="63" t="s">
        <v>155</v>
      </c>
      <c r="D29" s="5">
        <v>-16.0477653458973</v>
      </c>
      <c r="E29" s="5">
        <v>3.7349562772800299E-2</v>
      </c>
      <c r="F29" s="73" t="s">
        <v>24</v>
      </c>
      <c r="G29" s="73"/>
      <c r="H29" s="73"/>
      <c r="I29" s="73"/>
      <c r="J29"/>
      <c r="K29"/>
      <c r="L29"/>
      <c r="M29"/>
      <c r="N29"/>
      <c r="O29"/>
      <c r="R29" s="63" t="s">
        <v>2</v>
      </c>
      <c r="S29" s="63" t="s">
        <v>155</v>
      </c>
      <c r="T29" s="3">
        <v>-16.040594364050602</v>
      </c>
      <c r="U29" s="3">
        <v>3.7826464935602697E-2</v>
      </c>
      <c r="V29" s="63"/>
      <c r="W29" s="54" t="s">
        <v>24</v>
      </c>
      <c r="Y29" s="63" t="s">
        <v>328</v>
      </c>
      <c r="Z29" s="5">
        <v>0.70838773447724701</v>
      </c>
      <c r="AA29" s="5">
        <v>0.63549562658264602</v>
      </c>
      <c r="AB29" s="5">
        <v>0.70679638166554704</v>
      </c>
      <c r="AC29" s="5">
        <v>0.68258063295958304</v>
      </c>
      <c r="AD29" s="5">
        <v>0.62062536159107595</v>
      </c>
      <c r="AE29" s="5">
        <v>0.69061436250767605</v>
      </c>
      <c r="AF29" s="5">
        <v>0.64119943854194705</v>
      </c>
      <c r="AG29" s="5">
        <v>1</v>
      </c>
      <c r="AH29" s="5"/>
    </row>
    <row r="30" spans="2:34">
      <c r="B30" s="63" t="s">
        <v>2</v>
      </c>
      <c r="C30" s="63" t="s">
        <v>155</v>
      </c>
      <c r="D30" s="5">
        <v>-16.040426703707901</v>
      </c>
      <c r="E30" s="5">
        <v>3.7550365964716302E-2</v>
      </c>
      <c r="F30" s="73" t="s">
        <v>24</v>
      </c>
      <c r="G30" s="73"/>
      <c r="H30" s="73"/>
      <c r="I30" s="73"/>
      <c r="J30"/>
      <c r="K30"/>
      <c r="L30"/>
      <c r="M30"/>
      <c r="N30"/>
      <c r="O30"/>
      <c r="R30" s="63" t="s">
        <v>12</v>
      </c>
      <c r="S30" s="63" t="s">
        <v>155</v>
      </c>
      <c r="T30" s="3">
        <v>-16.0566114095699</v>
      </c>
      <c r="U30" s="3">
        <v>3.8200550514912002E-2</v>
      </c>
      <c r="V30" s="63"/>
      <c r="W30" s="54" t="s">
        <v>24</v>
      </c>
      <c r="Y30" s="63" t="s">
        <v>339</v>
      </c>
      <c r="Z30" s="5">
        <v>0.70762189335525905</v>
      </c>
      <c r="AA30" s="5">
        <v>0.73242619046496105</v>
      </c>
      <c r="AB30" s="5">
        <v>0.71983374706913505</v>
      </c>
      <c r="AC30" s="5">
        <v>0.72510219982760904</v>
      </c>
      <c r="AD30" s="5">
        <v>0.69227038432049304</v>
      </c>
      <c r="AE30" s="5">
        <v>0.71763093451360405</v>
      </c>
      <c r="AF30" s="5">
        <v>0.70792458895493604</v>
      </c>
      <c r="AG30" s="5">
        <v>0.74776115572711899</v>
      </c>
      <c r="AH30" s="5">
        <v>1</v>
      </c>
    </row>
    <row r="31" spans="2:34">
      <c r="B31" s="63" t="s">
        <v>12</v>
      </c>
      <c r="C31" s="63" t="s">
        <v>155</v>
      </c>
      <c r="D31" s="5">
        <v>-16.056365477975401</v>
      </c>
      <c r="E31" s="5">
        <v>3.8452594350507102E-2</v>
      </c>
      <c r="F31" s="73" t="s">
        <v>24</v>
      </c>
      <c r="G31" s="73"/>
      <c r="H31" s="73"/>
      <c r="I31" s="73"/>
      <c r="J31"/>
      <c r="K31"/>
      <c r="L31"/>
      <c r="M31"/>
      <c r="N31"/>
      <c r="O31"/>
      <c r="R31" s="63" t="s">
        <v>13</v>
      </c>
      <c r="S31" s="63" t="s">
        <v>155</v>
      </c>
      <c r="T31" s="3">
        <v>-16.0472384206996</v>
      </c>
      <c r="U31" s="3">
        <v>3.6299011342630298E-2</v>
      </c>
      <c r="V31" s="63"/>
      <c r="W31" s="54" t="s">
        <v>24</v>
      </c>
    </row>
    <row r="32" spans="2:34">
      <c r="B32" s="63" t="s">
        <v>13</v>
      </c>
      <c r="C32" s="63" t="s">
        <v>155</v>
      </c>
      <c r="D32" s="5">
        <v>-16.047086278326201</v>
      </c>
      <c r="E32" s="5">
        <v>3.6589371123349201E-2</v>
      </c>
      <c r="F32" s="73" t="s">
        <v>24</v>
      </c>
      <c r="G32" s="73"/>
      <c r="H32" s="73"/>
      <c r="I32" s="73"/>
      <c r="J32"/>
      <c r="K32"/>
      <c r="L32"/>
      <c r="M32"/>
      <c r="N32"/>
      <c r="O32"/>
    </row>
    <row r="33" spans="2:35">
      <c r="B33" s="25"/>
      <c r="C33" s="25"/>
      <c r="D33" s="26"/>
      <c r="E33" s="26"/>
      <c r="F33" s="28"/>
      <c r="G33"/>
      <c r="H33"/>
      <c r="I33"/>
      <c r="J33"/>
      <c r="K33"/>
      <c r="L33"/>
      <c r="M33"/>
      <c r="N33"/>
      <c r="O33"/>
      <c r="R33"/>
      <c r="S33"/>
      <c r="T33"/>
      <c r="U33"/>
    </row>
    <row r="34" spans="2:35">
      <c r="B34" s="25"/>
      <c r="C34" s="25"/>
      <c r="D34" s="26"/>
      <c r="E34" s="26"/>
      <c r="F34" s="28"/>
      <c r="G34"/>
      <c r="H34"/>
      <c r="I34"/>
      <c r="J34"/>
      <c r="K34"/>
      <c r="L34"/>
      <c r="M34"/>
      <c r="N34"/>
      <c r="O34"/>
      <c r="R34"/>
      <c r="S34"/>
      <c r="T34"/>
      <c r="U34"/>
    </row>
    <row r="35" spans="2:35">
      <c r="B35" s="10" t="s">
        <v>161</v>
      </c>
      <c r="C35"/>
      <c r="D35"/>
      <c r="E35"/>
      <c r="F35"/>
      <c r="G35"/>
      <c r="H35"/>
      <c r="I35"/>
      <c r="J35"/>
      <c r="K35"/>
      <c r="L35"/>
      <c r="M35"/>
      <c r="N35"/>
      <c r="O35"/>
      <c r="R35"/>
      <c r="S35"/>
      <c r="T35"/>
      <c r="U35"/>
    </row>
    <row r="36" spans="2:35">
      <c r="B36" s="2"/>
      <c r="C36" s="66" t="s">
        <v>9</v>
      </c>
      <c r="D36" s="66" t="s">
        <v>21</v>
      </c>
      <c r="E36" s="66" t="s">
        <v>22</v>
      </c>
      <c r="F36" s="66" t="s">
        <v>23</v>
      </c>
      <c r="G36" s="66" t="s">
        <v>0</v>
      </c>
      <c r="H36" s="66" t="s">
        <v>1</v>
      </c>
      <c r="I36" s="66" t="s">
        <v>2</v>
      </c>
      <c r="J36" s="66" t="s">
        <v>12</v>
      </c>
      <c r="K36" s="66" t="s">
        <v>13</v>
      </c>
      <c r="L36" s="25"/>
      <c r="M36" s="25"/>
      <c r="N36" s="25"/>
      <c r="O36"/>
      <c r="R36"/>
      <c r="S36"/>
      <c r="T36"/>
      <c r="U36"/>
    </row>
    <row r="37" spans="2:35">
      <c r="B37" s="66" t="s">
        <v>9</v>
      </c>
      <c r="C37" s="29">
        <v>1</v>
      </c>
      <c r="D37" s="5"/>
      <c r="E37" s="5"/>
      <c r="F37" s="5"/>
      <c r="G37" s="5"/>
      <c r="H37" s="5"/>
      <c r="I37" s="5"/>
      <c r="J37" s="5"/>
      <c r="K37" s="5"/>
      <c r="L37" s="25"/>
      <c r="M37" s="25"/>
      <c r="N37" s="25"/>
      <c r="O37"/>
      <c r="R37"/>
      <c r="S37"/>
      <c r="T37"/>
      <c r="U37"/>
    </row>
    <row r="38" spans="2:35">
      <c r="B38" s="66" t="s">
        <v>21</v>
      </c>
      <c r="C38" s="5">
        <v>0.70389907463447798</v>
      </c>
      <c r="D38" s="29">
        <v>1</v>
      </c>
      <c r="E38" s="5"/>
      <c r="F38" s="5"/>
      <c r="G38" s="5"/>
      <c r="H38" s="5"/>
      <c r="I38" s="5"/>
      <c r="J38" s="5"/>
      <c r="K38" s="5"/>
      <c r="L38" s="25"/>
      <c r="M38" s="25"/>
      <c r="N38" s="25"/>
      <c r="O38"/>
      <c r="R38"/>
      <c r="S38"/>
      <c r="T38"/>
      <c r="U38"/>
    </row>
    <row r="39" spans="2:35">
      <c r="B39" s="66" t="s">
        <v>22</v>
      </c>
      <c r="C39" s="5">
        <v>0.74262623540419603</v>
      </c>
      <c r="D39" s="5">
        <v>0.76195937405895797</v>
      </c>
      <c r="E39" s="29">
        <v>1</v>
      </c>
      <c r="F39" s="5"/>
      <c r="G39" s="5"/>
      <c r="H39" s="5"/>
      <c r="I39" s="5"/>
      <c r="J39" s="5"/>
      <c r="K39" s="5"/>
      <c r="L39" s="25"/>
      <c r="M39" s="25"/>
      <c r="N39" s="25"/>
      <c r="O39"/>
      <c r="R39"/>
      <c r="S39"/>
      <c r="T39"/>
      <c r="U39"/>
    </row>
    <row r="40" spans="2:35">
      <c r="B40" s="66" t="s">
        <v>23</v>
      </c>
      <c r="C40" s="5">
        <v>0.73217387569380699</v>
      </c>
      <c r="D40" s="5">
        <v>0.80935422277316005</v>
      </c>
      <c r="E40" s="5">
        <v>0.86314299813698303</v>
      </c>
      <c r="F40" s="29">
        <v>1</v>
      </c>
      <c r="G40" s="5"/>
      <c r="H40" s="5"/>
      <c r="I40" s="5"/>
      <c r="J40" s="5"/>
      <c r="K40" s="5"/>
      <c r="L40" s="25"/>
      <c r="M40" s="25"/>
      <c r="N40" s="25"/>
      <c r="O40"/>
      <c r="R40"/>
      <c r="S40"/>
      <c r="T40"/>
      <c r="U40"/>
    </row>
    <row r="41" spans="2:35">
      <c r="B41" s="66" t="s">
        <v>0</v>
      </c>
      <c r="C41" s="5">
        <v>0.66220616733267101</v>
      </c>
      <c r="D41" s="5">
        <v>0.75952958692003703</v>
      </c>
      <c r="E41" s="5">
        <v>0.69717627381912495</v>
      </c>
      <c r="F41" s="5">
        <v>0.72568925992050004</v>
      </c>
      <c r="G41" s="29">
        <v>1</v>
      </c>
      <c r="H41" s="5"/>
      <c r="I41" s="5"/>
      <c r="J41" s="5"/>
      <c r="K41" s="5"/>
      <c r="L41" s="25"/>
      <c r="M41" s="25"/>
      <c r="N41" s="25"/>
      <c r="O41"/>
      <c r="R41"/>
      <c r="S41"/>
      <c r="T41"/>
      <c r="U41"/>
    </row>
    <row r="42" spans="2:35">
      <c r="B42" s="66" t="s">
        <v>1</v>
      </c>
      <c r="C42" s="5">
        <v>0.71189690202572897</v>
      </c>
      <c r="D42" s="5">
        <v>0.72960883420935396</v>
      </c>
      <c r="E42" s="5">
        <v>0.72990082682435398</v>
      </c>
      <c r="F42" s="5">
        <v>0.73185147020670005</v>
      </c>
      <c r="G42" s="5">
        <v>0.72366888719434197</v>
      </c>
      <c r="H42" s="29">
        <v>1</v>
      </c>
      <c r="I42" s="5"/>
      <c r="J42" s="5"/>
      <c r="K42" s="5"/>
      <c r="L42" s="25"/>
      <c r="M42" s="25"/>
      <c r="N42" s="25"/>
      <c r="O42"/>
      <c r="R42"/>
      <c r="S42"/>
      <c r="T42"/>
      <c r="U42"/>
    </row>
    <row r="43" spans="2:35">
      <c r="B43" s="66" t="s">
        <v>2</v>
      </c>
      <c r="C43" s="5">
        <v>0.683141959359017</v>
      </c>
      <c r="D43" s="5">
        <v>0.77555583531181804</v>
      </c>
      <c r="E43" s="5">
        <v>0.718209783679851</v>
      </c>
      <c r="F43" s="5">
        <v>0.742189279715745</v>
      </c>
      <c r="G43" s="5">
        <v>0.74847090236677805</v>
      </c>
      <c r="H43" s="5">
        <v>0.747814850076573</v>
      </c>
      <c r="I43" s="29">
        <v>1</v>
      </c>
      <c r="J43" s="5"/>
      <c r="K43" s="5"/>
      <c r="L43" s="25"/>
      <c r="M43" s="25"/>
      <c r="N43" s="25"/>
      <c r="O43"/>
      <c r="R43"/>
      <c r="S43"/>
      <c r="T43"/>
      <c r="U43"/>
    </row>
    <row r="44" spans="2:35">
      <c r="B44" s="66" t="s">
        <v>12</v>
      </c>
      <c r="C44" s="5">
        <v>0.71092213312021602</v>
      </c>
      <c r="D44" s="5">
        <v>0.63385138555942</v>
      </c>
      <c r="E44" s="5">
        <v>0.71042594750075505</v>
      </c>
      <c r="F44" s="5">
        <v>0.68348991162528205</v>
      </c>
      <c r="G44" s="5">
        <v>0.62251306841863496</v>
      </c>
      <c r="H44" s="5">
        <v>0.69433766911355199</v>
      </c>
      <c r="I44" s="5">
        <v>0.64562119326925005</v>
      </c>
      <c r="J44" s="29">
        <v>1</v>
      </c>
      <c r="K44" s="5"/>
      <c r="L44" s="25"/>
      <c r="M44" s="25"/>
      <c r="N44" s="25"/>
      <c r="O44"/>
      <c r="R44"/>
      <c r="S44"/>
      <c r="T44"/>
      <c r="U44"/>
    </row>
    <row r="45" spans="2:35">
      <c r="B45" s="66" t="s">
        <v>13</v>
      </c>
      <c r="C45" s="5">
        <v>0.70967156132343601</v>
      </c>
      <c r="D45" s="5">
        <v>0.73049879860259403</v>
      </c>
      <c r="E45" s="5">
        <v>0.72597706761241498</v>
      </c>
      <c r="F45" s="5">
        <v>0.72871039992031295</v>
      </c>
      <c r="G45" s="5">
        <v>0.69257033458666795</v>
      </c>
      <c r="H45" s="5">
        <v>0.72139148216354598</v>
      </c>
      <c r="I45" s="5">
        <v>0.711946636406533</v>
      </c>
      <c r="J45" s="5">
        <v>0.75556383837934105</v>
      </c>
      <c r="K45" s="29">
        <v>1</v>
      </c>
      <c r="L45" s="25"/>
      <c r="M45" s="25"/>
      <c r="N45" s="25"/>
      <c r="O45"/>
      <c r="R45"/>
      <c r="S45"/>
      <c r="T45"/>
      <c r="U45"/>
    </row>
    <row r="46" spans="2:35">
      <c r="B46" s="25"/>
      <c r="C46" s="56"/>
      <c r="D46" s="56"/>
      <c r="E46" s="56"/>
      <c r="F46" s="56"/>
      <c r="G46" s="56"/>
      <c r="H46" s="56"/>
      <c r="I46" s="56"/>
      <c r="J46" s="56"/>
      <c r="K46" s="56"/>
      <c r="L46" s="25"/>
      <c r="M46" s="25"/>
      <c r="N46" s="25"/>
      <c r="O46"/>
      <c r="R46"/>
      <c r="S46"/>
      <c r="T46"/>
      <c r="U46"/>
    </row>
    <row r="47" spans="2:35">
      <c r="R47" s="25"/>
      <c r="S47" s="25"/>
      <c r="T47" s="26"/>
      <c r="U47" s="26"/>
      <c r="V47" s="25"/>
      <c r="W47" s="51"/>
      <c r="X47" s="51"/>
      <c r="Y47" s="25"/>
      <c r="Z47" s="56"/>
      <c r="AA47" s="56"/>
      <c r="AB47" s="56"/>
      <c r="AC47" s="56"/>
      <c r="AD47" s="56"/>
      <c r="AE47" s="56"/>
      <c r="AF47" s="56"/>
      <c r="AG47" s="56"/>
      <c r="AH47" s="56"/>
      <c r="AI47" s="27"/>
    </row>
    <row r="48" spans="2:35">
      <c r="R48" s="25"/>
      <c r="S48" s="25"/>
      <c r="T48" s="25"/>
      <c r="U48" s="25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</row>
  </sheetData>
  <mergeCells count="23">
    <mergeCell ref="F30:I30"/>
    <mergeCell ref="F31:I31"/>
    <mergeCell ref="F32:I32"/>
    <mergeCell ref="F24:I24"/>
    <mergeCell ref="F25:I25"/>
    <mergeCell ref="F26:I26"/>
    <mergeCell ref="F27:I27"/>
    <mergeCell ref="F28:I28"/>
    <mergeCell ref="F29:I29"/>
    <mergeCell ref="G5:L5"/>
    <mergeCell ref="G6:L6"/>
    <mergeCell ref="F23:I23"/>
    <mergeCell ref="F9:O9"/>
    <mergeCell ref="F10:O10"/>
    <mergeCell ref="F15:O15"/>
    <mergeCell ref="F19:O19"/>
    <mergeCell ref="F17:O17"/>
    <mergeCell ref="F18:O18"/>
    <mergeCell ref="F11:O11"/>
    <mergeCell ref="F12:O12"/>
    <mergeCell ref="F13:O13"/>
    <mergeCell ref="F14:O14"/>
    <mergeCell ref="F16:O1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7BEAF-D493-4658-8B00-9532CD6E012F}">
  <dimension ref="B1:J14"/>
  <sheetViews>
    <sheetView workbookViewId="0">
      <selection activeCell="G6" sqref="G6"/>
    </sheetView>
  </sheetViews>
  <sheetFormatPr defaultRowHeight="15"/>
  <cols>
    <col min="2" max="2" width="15" bestFit="1" customWidth="1"/>
    <col min="3" max="3" width="21.5703125" bestFit="1" customWidth="1"/>
    <col min="4" max="4" width="23.5703125" customWidth="1"/>
    <col min="5" max="5" width="41.5703125" bestFit="1" customWidth="1"/>
    <col min="6" max="6" width="12.140625" bestFit="1" customWidth="1"/>
    <col min="7" max="7" width="25.140625" bestFit="1" customWidth="1"/>
    <col min="8" max="8" width="12.7109375" customWidth="1"/>
    <col min="10" max="10" width="32.28515625" customWidth="1"/>
  </cols>
  <sheetData>
    <row r="1" spans="2:10">
      <c r="B1" t="s">
        <v>354</v>
      </c>
    </row>
    <row r="4" spans="2:10" s="12" customFormat="1" ht="30">
      <c r="B4" s="76" t="s">
        <v>25</v>
      </c>
      <c r="C4" s="76" t="s">
        <v>26</v>
      </c>
      <c r="D4" s="76" t="s">
        <v>27</v>
      </c>
      <c r="E4" s="77" t="s">
        <v>28</v>
      </c>
      <c r="F4" s="76" t="s">
        <v>29</v>
      </c>
      <c r="G4" s="76" t="s">
        <v>30</v>
      </c>
      <c r="H4" s="76" t="s">
        <v>31</v>
      </c>
      <c r="I4" s="76" t="s">
        <v>32</v>
      </c>
      <c r="J4" s="11" t="s">
        <v>36</v>
      </c>
    </row>
    <row r="5" spans="2:10">
      <c r="B5" s="76"/>
      <c r="C5" s="76"/>
      <c r="D5" s="76"/>
      <c r="E5" s="78"/>
      <c r="F5" s="76"/>
      <c r="G5" s="76"/>
      <c r="H5" s="76"/>
      <c r="I5" s="76"/>
      <c r="J5" s="13" t="s">
        <v>37</v>
      </c>
    </row>
    <row r="6" spans="2:10">
      <c r="B6" s="1" t="s">
        <v>38</v>
      </c>
      <c r="C6" s="14">
        <v>44986</v>
      </c>
      <c r="D6" s="1" t="s">
        <v>33</v>
      </c>
      <c r="E6" s="1" t="s">
        <v>24</v>
      </c>
      <c r="F6" s="1">
        <v>76</v>
      </c>
      <c r="G6" s="5">
        <v>-26.41874634548082</v>
      </c>
      <c r="H6" s="5">
        <v>1.8305739872920248E-2</v>
      </c>
      <c r="I6" s="1">
        <v>4</v>
      </c>
      <c r="J6" s="1" t="s">
        <v>34</v>
      </c>
    </row>
    <row r="7" spans="2:10">
      <c r="B7" s="1" t="s">
        <v>38</v>
      </c>
      <c r="C7" s="14">
        <v>44986</v>
      </c>
      <c r="D7" s="1" t="s">
        <v>33</v>
      </c>
      <c r="E7" s="1" t="s">
        <v>24</v>
      </c>
      <c r="F7" s="1">
        <v>1213</v>
      </c>
      <c r="G7" s="5">
        <v>-26.382925855866606</v>
      </c>
      <c r="H7" s="5">
        <v>3.3968574173722052E-2</v>
      </c>
      <c r="I7" s="1">
        <v>4</v>
      </c>
      <c r="J7" s="1" t="s">
        <v>34</v>
      </c>
    </row>
    <row r="8" spans="2:10">
      <c r="B8" s="1" t="s">
        <v>38</v>
      </c>
      <c r="C8" s="14">
        <v>45778</v>
      </c>
      <c r="D8" s="1" t="s">
        <v>33</v>
      </c>
      <c r="E8" s="1" t="s">
        <v>24</v>
      </c>
      <c r="F8" s="1">
        <v>1440</v>
      </c>
      <c r="G8" s="5">
        <v>-26.346341486447525</v>
      </c>
      <c r="H8" s="5">
        <v>3.3711102806853084E-2</v>
      </c>
      <c r="I8" s="1">
        <v>6</v>
      </c>
      <c r="J8" s="1" t="s">
        <v>34</v>
      </c>
    </row>
    <row r="9" spans="2:10">
      <c r="B9" s="1" t="s">
        <v>38</v>
      </c>
      <c r="C9" s="14">
        <v>45778</v>
      </c>
      <c r="D9" s="1" t="s">
        <v>33</v>
      </c>
      <c r="E9" s="1" t="s">
        <v>24</v>
      </c>
      <c r="F9" s="1">
        <v>425</v>
      </c>
      <c r="G9" s="5">
        <v>-26.350660421230316</v>
      </c>
      <c r="H9" s="5">
        <v>7.1702450602490517E-2</v>
      </c>
      <c r="I9" s="1">
        <v>6</v>
      </c>
      <c r="J9" s="1" t="s">
        <v>34</v>
      </c>
    </row>
    <row r="10" spans="2:10" ht="5.25" customHeight="1">
      <c r="B10" s="1"/>
      <c r="C10" s="1"/>
      <c r="D10" s="1"/>
      <c r="E10" s="1"/>
      <c r="F10" s="1"/>
      <c r="G10" s="1"/>
      <c r="H10" s="1"/>
      <c r="I10" s="15"/>
      <c r="J10" s="2"/>
    </row>
    <row r="11" spans="2:10">
      <c r="B11" s="1" t="s">
        <v>38</v>
      </c>
      <c r="C11" s="14">
        <v>43983</v>
      </c>
      <c r="D11" s="1" t="s">
        <v>35</v>
      </c>
      <c r="E11" s="1" t="s">
        <v>24</v>
      </c>
      <c r="F11" s="1">
        <v>819</v>
      </c>
      <c r="G11" s="5">
        <v>-26.230700866921698</v>
      </c>
      <c r="H11" s="5">
        <v>4.193513741874124E-2</v>
      </c>
      <c r="I11" s="1">
        <v>2</v>
      </c>
      <c r="J11" s="1" t="s">
        <v>34</v>
      </c>
    </row>
    <row r="12" spans="2:10">
      <c r="B12" s="1" t="s">
        <v>38</v>
      </c>
      <c r="C12" s="14">
        <v>44166</v>
      </c>
      <c r="D12" s="1" t="s">
        <v>35</v>
      </c>
      <c r="E12" s="1" t="s">
        <v>24</v>
      </c>
      <c r="F12" s="1">
        <v>819</v>
      </c>
      <c r="G12" s="5">
        <v>-26.241896476422571</v>
      </c>
      <c r="H12" s="5">
        <v>3.8670807661924829E-2</v>
      </c>
      <c r="I12" s="1">
        <v>3</v>
      </c>
      <c r="J12" s="1" t="s">
        <v>34</v>
      </c>
    </row>
    <row r="13" spans="2:10">
      <c r="B13" s="1" t="s">
        <v>38</v>
      </c>
      <c r="C13" s="14">
        <v>45078</v>
      </c>
      <c r="D13" s="1" t="s">
        <v>35</v>
      </c>
      <c r="E13" s="1" t="s">
        <v>24</v>
      </c>
      <c r="F13" s="1">
        <v>819</v>
      </c>
      <c r="G13" s="5">
        <v>-26.315441954908117</v>
      </c>
      <c r="H13" s="5">
        <v>2.5591051444450872E-2</v>
      </c>
      <c r="I13" s="1">
        <v>4</v>
      </c>
      <c r="J13" s="1" t="s">
        <v>34</v>
      </c>
    </row>
    <row r="14" spans="2:10">
      <c r="B14" s="1" t="s">
        <v>38</v>
      </c>
      <c r="C14" s="14">
        <v>45778</v>
      </c>
      <c r="D14" s="1" t="s">
        <v>35</v>
      </c>
      <c r="E14" s="1" t="s">
        <v>24</v>
      </c>
      <c r="F14" s="1">
        <v>819</v>
      </c>
      <c r="G14" s="5">
        <v>-26.283614061929804</v>
      </c>
      <c r="H14" s="5">
        <v>3.5151407540791976E-2</v>
      </c>
      <c r="I14" s="1">
        <v>5</v>
      </c>
      <c r="J14" s="1" t="s">
        <v>34</v>
      </c>
    </row>
  </sheetData>
  <mergeCells count="8">
    <mergeCell ref="H4:H5"/>
    <mergeCell ref="I4:I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BE5A9-5516-4B06-B70B-98475386D8E0}">
  <dimension ref="B1:J95"/>
  <sheetViews>
    <sheetView workbookViewId="0">
      <selection activeCell="H43" sqref="H43"/>
    </sheetView>
  </sheetViews>
  <sheetFormatPr defaultRowHeight="15"/>
  <cols>
    <col min="2" max="2" width="14.140625" customWidth="1"/>
    <col min="3" max="3" width="17.7109375" customWidth="1"/>
    <col min="4" max="5" width="18.42578125" customWidth="1"/>
    <col min="6" max="6" width="11" customWidth="1"/>
    <col min="7" max="7" width="27.7109375" customWidth="1"/>
    <col min="8" max="8" width="23.85546875" customWidth="1"/>
    <col min="9" max="9" width="25.140625" customWidth="1"/>
    <col min="10" max="10" width="26.85546875" customWidth="1"/>
  </cols>
  <sheetData>
    <row r="1" spans="2:10">
      <c r="B1" t="s">
        <v>355</v>
      </c>
    </row>
    <row r="3" spans="2:10" ht="66">
      <c r="B3" s="59" t="s">
        <v>162</v>
      </c>
      <c r="C3" s="59" t="s">
        <v>163</v>
      </c>
      <c r="D3" s="59" t="s">
        <v>164</v>
      </c>
      <c r="E3" s="60" t="s">
        <v>309</v>
      </c>
      <c r="F3" s="60" t="s">
        <v>308</v>
      </c>
      <c r="G3" s="60" t="s">
        <v>302</v>
      </c>
      <c r="H3" s="60" t="s">
        <v>303</v>
      </c>
      <c r="I3" s="60" t="s">
        <v>305</v>
      </c>
      <c r="J3" s="60" t="s">
        <v>304</v>
      </c>
    </row>
    <row r="4" spans="2:10" ht="15.75">
      <c r="B4" s="30">
        <v>1</v>
      </c>
      <c r="C4" s="31" t="s">
        <v>165</v>
      </c>
      <c r="D4" s="31" t="s">
        <v>306</v>
      </c>
      <c r="E4" s="31"/>
      <c r="F4" s="32"/>
      <c r="G4" s="31"/>
      <c r="H4" s="31"/>
      <c r="I4" s="31"/>
      <c r="J4" s="31"/>
    </row>
    <row r="5" spans="2:10" ht="15.75">
      <c r="B5" s="30">
        <v>2</v>
      </c>
      <c r="C5" s="31" t="s">
        <v>166</v>
      </c>
      <c r="D5" s="31" t="s">
        <v>306</v>
      </c>
      <c r="E5" s="31"/>
      <c r="F5" s="32"/>
      <c r="G5" s="31"/>
      <c r="H5" s="31"/>
      <c r="I5" s="31"/>
      <c r="J5" s="31"/>
    </row>
    <row r="6" spans="2:10" ht="15.75">
      <c r="B6" s="30">
        <v>3</v>
      </c>
      <c r="C6" s="31" t="s">
        <v>167</v>
      </c>
      <c r="D6" s="31" t="s">
        <v>168</v>
      </c>
      <c r="E6" s="40">
        <v>9.5</v>
      </c>
      <c r="F6" s="32">
        <v>19</v>
      </c>
      <c r="G6" s="33">
        <v>2.5004999500099974</v>
      </c>
      <c r="H6" s="33">
        <v>0.5</v>
      </c>
      <c r="I6" s="33">
        <v>2.5500000000000003</v>
      </c>
      <c r="J6" s="34">
        <v>5.0999999999999996</v>
      </c>
    </row>
    <row r="7" spans="2:10" ht="15.75">
      <c r="B7" s="30">
        <v>4</v>
      </c>
      <c r="C7" s="31" t="s">
        <v>169</v>
      </c>
      <c r="D7" s="31" t="s">
        <v>170</v>
      </c>
      <c r="E7" s="40">
        <v>4</v>
      </c>
      <c r="F7" s="32">
        <v>8</v>
      </c>
      <c r="G7" s="33">
        <v>2.5004999500099974</v>
      </c>
      <c r="H7" s="33">
        <v>0.5</v>
      </c>
      <c r="I7" s="33">
        <v>2.5500000000000003</v>
      </c>
      <c r="J7" s="34">
        <v>5.0999999999999996</v>
      </c>
    </row>
    <row r="8" spans="2:10" ht="15.75">
      <c r="B8" s="30">
        <v>5</v>
      </c>
      <c r="C8" s="31" t="s">
        <v>171</v>
      </c>
      <c r="D8" s="31">
        <v>1500</v>
      </c>
      <c r="E8" s="40">
        <v>900</v>
      </c>
      <c r="F8" s="32">
        <v>1800</v>
      </c>
      <c r="G8" s="33">
        <v>0.21587033144922901</v>
      </c>
      <c r="H8" s="33">
        <v>0.552934023978633</v>
      </c>
      <c r="I8" s="33">
        <v>0.5935790047442745</v>
      </c>
      <c r="J8" s="34">
        <v>1.2</v>
      </c>
    </row>
    <row r="9" spans="2:10" ht="15.75">
      <c r="B9" s="30">
        <v>6</v>
      </c>
      <c r="C9" s="31" t="s">
        <v>172</v>
      </c>
      <c r="D9" s="31" t="s">
        <v>307</v>
      </c>
      <c r="E9" s="40"/>
      <c r="F9" s="32"/>
      <c r="G9" s="33"/>
      <c r="H9" s="33"/>
      <c r="I9" s="33"/>
      <c r="J9" s="31"/>
    </row>
    <row r="10" spans="2:10" ht="15.75">
      <c r="B10" s="30">
        <v>7</v>
      </c>
      <c r="C10" s="31" t="s">
        <v>32</v>
      </c>
      <c r="D10" s="31" t="s">
        <v>173</v>
      </c>
      <c r="E10" s="40">
        <v>105500</v>
      </c>
      <c r="F10" s="32">
        <v>211000</v>
      </c>
      <c r="G10" s="33">
        <v>5.0002499937503124</v>
      </c>
      <c r="H10" s="33">
        <v>0.29893824775367012</v>
      </c>
      <c r="I10" s="33">
        <v>5.0091779840578674</v>
      </c>
      <c r="J10" s="34">
        <v>10</v>
      </c>
    </row>
    <row r="11" spans="2:10" ht="15.75">
      <c r="B11" s="30">
        <v>8</v>
      </c>
      <c r="C11" s="31" t="s">
        <v>174</v>
      </c>
      <c r="D11" s="31" t="s">
        <v>175</v>
      </c>
      <c r="E11" s="40">
        <v>69500</v>
      </c>
      <c r="F11" s="32">
        <v>139000</v>
      </c>
      <c r="G11" s="33">
        <v>1.5008331019803633</v>
      </c>
      <c r="H11" s="33">
        <v>0.30878815044738228</v>
      </c>
      <c r="I11" s="33">
        <v>1.5322695982942149</v>
      </c>
      <c r="J11" s="34">
        <v>3.1</v>
      </c>
    </row>
    <row r="12" spans="2:10" ht="15.75">
      <c r="B12" s="30">
        <v>9</v>
      </c>
      <c r="C12" s="31" t="s">
        <v>176</v>
      </c>
      <c r="D12" s="31" t="s">
        <v>177</v>
      </c>
      <c r="E12" s="40">
        <v>5400</v>
      </c>
      <c r="F12" s="32">
        <v>10800</v>
      </c>
      <c r="G12" s="33">
        <v>2.5004999500099974</v>
      </c>
      <c r="H12" s="33">
        <v>0.61755450520395827</v>
      </c>
      <c r="I12" s="33">
        <v>2.5756307124465083</v>
      </c>
      <c r="J12" s="34">
        <v>5.2</v>
      </c>
    </row>
    <row r="13" spans="2:10" ht="15.75">
      <c r="B13" s="30">
        <v>10</v>
      </c>
      <c r="C13" s="31" t="s">
        <v>178</v>
      </c>
      <c r="D13" s="31" t="s">
        <v>306</v>
      </c>
      <c r="E13" s="40"/>
      <c r="F13" s="32"/>
      <c r="G13" s="33"/>
      <c r="H13" s="33"/>
      <c r="I13" s="33"/>
      <c r="J13" s="31"/>
    </row>
    <row r="14" spans="2:10" ht="15.75">
      <c r="B14" s="30">
        <v>11</v>
      </c>
      <c r="C14" s="31" t="s">
        <v>179</v>
      </c>
      <c r="D14" s="31">
        <v>680</v>
      </c>
      <c r="E14" s="40">
        <v>1600</v>
      </c>
      <c r="F14" s="32">
        <v>3200</v>
      </c>
      <c r="G14" s="33">
        <v>0.33376638536557274</v>
      </c>
      <c r="H14" s="33">
        <v>2.3304485972045832</v>
      </c>
      <c r="I14" s="33">
        <v>2.3542282523605924</v>
      </c>
      <c r="J14" s="34">
        <v>4.7</v>
      </c>
    </row>
    <row r="15" spans="2:10" ht="15.75">
      <c r="B15" s="30">
        <v>12</v>
      </c>
      <c r="C15" s="31" t="s">
        <v>180</v>
      </c>
      <c r="D15" s="31" t="s">
        <v>181</v>
      </c>
      <c r="E15" s="40">
        <v>100</v>
      </c>
      <c r="F15" s="32">
        <v>200</v>
      </c>
      <c r="G15" s="33">
        <v>0.25495097567963926</v>
      </c>
      <c r="H15" s="33">
        <v>0.5</v>
      </c>
      <c r="I15" s="33">
        <v>0.56124860801609122</v>
      </c>
      <c r="J15" s="34">
        <v>1.1000000000000001</v>
      </c>
    </row>
    <row r="16" spans="2:10" ht="15.75">
      <c r="B16" s="30">
        <v>13</v>
      </c>
      <c r="C16" s="31" t="s">
        <v>182</v>
      </c>
      <c r="D16" s="31">
        <v>340</v>
      </c>
      <c r="E16" s="40">
        <v>500</v>
      </c>
      <c r="F16" s="32">
        <v>1000</v>
      </c>
      <c r="G16" s="33">
        <v>0.31400636936215165</v>
      </c>
      <c r="H16" s="33">
        <v>1.4239174455203909</v>
      </c>
      <c r="I16" s="33">
        <v>1.4581292438111635</v>
      </c>
      <c r="J16" s="34">
        <v>2.9</v>
      </c>
    </row>
    <row r="17" spans="2:10" ht="15.75">
      <c r="B17" s="30">
        <v>14</v>
      </c>
      <c r="C17" s="31" t="s">
        <v>183</v>
      </c>
      <c r="D17" s="31">
        <v>5700</v>
      </c>
      <c r="E17" s="40">
        <v>39200</v>
      </c>
      <c r="F17" s="32">
        <v>78400</v>
      </c>
      <c r="G17" s="33">
        <v>8.6023252670426265E-2</v>
      </c>
      <c r="H17" s="33">
        <v>6.8501602992690787</v>
      </c>
      <c r="I17" s="33">
        <v>6.8507004113216219</v>
      </c>
      <c r="J17" s="34">
        <v>13.7</v>
      </c>
    </row>
    <row r="18" spans="2:10" ht="15.75">
      <c r="B18" s="30">
        <v>15</v>
      </c>
      <c r="C18" s="31" t="s">
        <v>184</v>
      </c>
      <c r="D18" s="31">
        <v>90</v>
      </c>
      <c r="E18" s="40">
        <v>245</v>
      </c>
      <c r="F18" s="32">
        <v>490</v>
      </c>
      <c r="G18" s="33">
        <v>2.5004999500099974</v>
      </c>
      <c r="H18" s="33">
        <v>0.85885774888854005</v>
      </c>
      <c r="I18" s="33">
        <v>2.643886652794686</v>
      </c>
      <c r="J18" s="34">
        <v>5.3</v>
      </c>
    </row>
    <row r="19" spans="2:10" ht="15.75">
      <c r="B19" s="30">
        <v>16</v>
      </c>
      <c r="C19" s="31" t="s">
        <v>185</v>
      </c>
      <c r="D19" s="31">
        <v>6700</v>
      </c>
      <c r="E19" s="40">
        <v>3350</v>
      </c>
      <c r="F19" s="32">
        <v>6700</v>
      </c>
      <c r="G19" s="33">
        <v>0.24515301344262524</v>
      </c>
      <c r="H19" s="33">
        <v>0.4587367212347116</v>
      </c>
      <c r="I19" s="33">
        <v>0.52013400139692223</v>
      </c>
      <c r="J19" s="34">
        <v>1</v>
      </c>
    </row>
    <row r="20" spans="2:10" ht="15.75">
      <c r="B20" s="30">
        <v>17</v>
      </c>
      <c r="C20" s="31" t="s">
        <v>186</v>
      </c>
      <c r="D20" s="31">
        <v>2100</v>
      </c>
      <c r="E20" s="40">
        <v>1050</v>
      </c>
      <c r="F20" s="32">
        <v>2100</v>
      </c>
      <c r="G20" s="33">
        <v>0.25495097567963926</v>
      </c>
      <c r="H20" s="33">
        <v>0.42317970704503571</v>
      </c>
      <c r="I20" s="33">
        <v>0.49404560969076755</v>
      </c>
      <c r="J20" s="34">
        <v>1</v>
      </c>
    </row>
    <row r="21" spans="2:10" ht="15.75">
      <c r="B21" s="30">
        <v>18</v>
      </c>
      <c r="C21" s="31" t="s">
        <v>187</v>
      </c>
      <c r="D21" s="31" t="s">
        <v>306</v>
      </c>
      <c r="E21" s="40"/>
      <c r="F21" s="32"/>
      <c r="G21" s="33"/>
      <c r="H21" s="33"/>
      <c r="I21" s="33"/>
      <c r="J21" s="31"/>
    </row>
    <row r="22" spans="2:10" ht="15.75">
      <c r="B22" s="30">
        <v>19</v>
      </c>
      <c r="C22" s="31" t="s">
        <v>188</v>
      </c>
      <c r="D22" s="31" t="s">
        <v>189</v>
      </c>
      <c r="E22" s="40">
        <v>700</v>
      </c>
      <c r="F22" s="32">
        <v>1400</v>
      </c>
      <c r="G22" s="33">
        <v>0.19646882704388499</v>
      </c>
      <c r="H22" s="33">
        <v>0.55039788081486141</v>
      </c>
      <c r="I22" s="33">
        <v>0.58441237769702514</v>
      </c>
      <c r="J22" s="34">
        <v>1.2</v>
      </c>
    </row>
    <row r="23" spans="2:10" ht="15.75">
      <c r="B23" s="30">
        <v>20</v>
      </c>
      <c r="C23" s="31" t="s">
        <v>190</v>
      </c>
      <c r="D23" s="31" t="s">
        <v>191</v>
      </c>
      <c r="E23" s="40">
        <v>12000</v>
      </c>
      <c r="F23" s="32">
        <v>24000</v>
      </c>
      <c r="G23" s="33">
        <v>0.37336309405188944</v>
      </c>
      <c r="H23" s="33">
        <v>0.77691220381598081</v>
      </c>
      <c r="I23" s="33">
        <v>0.86197016911155588</v>
      </c>
      <c r="J23" s="34">
        <v>1.7</v>
      </c>
    </row>
    <row r="24" spans="2:10" ht="15.75">
      <c r="B24" s="30">
        <v>21</v>
      </c>
      <c r="C24" s="31" t="s">
        <v>192</v>
      </c>
      <c r="D24" s="31" t="s">
        <v>193</v>
      </c>
      <c r="E24" s="40">
        <v>4</v>
      </c>
      <c r="F24" s="32">
        <v>8</v>
      </c>
      <c r="G24" s="33">
        <v>0.14866068747318506</v>
      </c>
      <c r="H24" s="33">
        <v>0.55574520736893629</v>
      </c>
      <c r="I24" s="33">
        <v>0.57528491681387062</v>
      </c>
      <c r="J24" s="34">
        <v>1.2</v>
      </c>
    </row>
    <row r="25" spans="2:10" ht="15.75">
      <c r="B25" s="30">
        <v>22</v>
      </c>
      <c r="C25" s="31" t="s">
        <v>194</v>
      </c>
      <c r="D25" s="31" t="s">
        <v>195</v>
      </c>
      <c r="E25" s="40">
        <v>25.5</v>
      </c>
      <c r="F25" s="32">
        <v>51</v>
      </c>
      <c r="G25" s="33">
        <v>0.28442925306655786</v>
      </c>
      <c r="H25" s="33">
        <v>0.5</v>
      </c>
      <c r="I25" s="33">
        <v>0.57523908073078622</v>
      </c>
      <c r="J25" s="34">
        <v>1.2</v>
      </c>
    </row>
    <row r="26" spans="2:10" ht="15.75">
      <c r="B26" s="30">
        <v>23</v>
      </c>
      <c r="C26" s="31" t="s">
        <v>196</v>
      </c>
      <c r="D26" s="31" t="s">
        <v>197</v>
      </c>
      <c r="E26" s="40">
        <v>2</v>
      </c>
      <c r="F26" s="32">
        <v>4</v>
      </c>
      <c r="G26" s="33">
        <v>0.48259714048054619</v>
      </c>
      <c r="H26" s="33">
        <v>0.5</v>
      </c>
      <c r="I26" s="33">
        <v>0.69491006612366757</v>
      </c>
      <c r="J26" s="34">
        <v>1.4</v>
      </c>
    </row>
    <row r="27" spans="2:10" ht="15.75">
      <c r="B27" s="30">
        <v>24</v>
      </c>
      <c r="C27" s="31" t="s">
        <v>198</v>
      </c>
      <c r="D27" s="31" t="s">
        <v>199</v>
      </c>
      <c r="E27" s="40">
        <v>500</v>
      </c>
      <c r="F27" s="32">
        <v>1000</v>
      </c>
      <c r="G27" s="33">
        <v>0.32388269481403292</v>
      </c>
      <c r="H27" s="33">
        <v>0.5</v>
      </c>
      <c r="I27" s="33">
        <v>0.59573484034425916</v>
      </c>
      <c r="J27" s="34">
        <v>1.2</v>
      </c>
    </row>
    <row r="28" spans="2:10" ht="15.75">
      <c r="B28" s="30">
        <v>25</v>
      </c>
      <c r="C28" s="31" t="s">
        <v>200</v>
      </c>
      <c r="D28" s="31" t="s">
        <v>201</v>
      </c>
      <c r="E28" s="40">
        <v>19.5</v>
      </c>
      <c r="F28" s="32">
        <v>39</v>
      </c>
      <c r="G28" s="33">
        <v>0.45276925690687087</v>
      </c>
      <c r="H28" s="33">
        <v>0.5</v>
      </c>
      <c r="I28" s="33">
        <v>0.67453687816160213</v>
      </c>
      <c r="J28" s="34">
        <v>1.3</v>
      </c>
    </row>
    <row r="29" spans="2:10" ht="15.75">
      <c r="B29" s="30">
        <v>26</v>
      </c>
      <c r="C29" s="31" t="s">
        <v>202</v>
      </c>
      <c r="D29" s="31">
        <v>600</v>
      </c>
      <c r="E29" s="40">
        <v>900</v>
      </c>
      <c r="F29" s="32">
        <v>1800</v>
      </c>
      <c r="G29" s="33">
        <v>0.68183575734923141</v>
      </c>
      <c r="H29" s="33">
        <v>1.4253887679891875</v>
      </c>
      <c r="I29" s="33">
        <v>1.5800737767299771</v>
      </c>
      <c r="J29" s="34">
        <v>3.2</v>
      </c>
    </row>
    <row r="30" spans="2:10" ht="15.75">
      <c r="B30" s="30">
        <v>27</v>
      </c>
      <c r="C30" s="31" t="s">
        <v>203</v>
      </c>
      <c r="D30" s="31" t="s">
        <v>204</v>
      </c>
      <c r="E30" s="40">
        <v>3.5</v>
      </c>
      <c r="F30" s="32">
        <v>7</v>
      </c>
      <c r="G30" s="33">
        <v>0.37336309405188944</v>
      </c>
      <c r="H30" s="33">
        <v>0.5</v>
      </c>
      <c r="I30" s="33">
        <v>0.62401923047290775</v>
      </c>
      <c r="J30" s="34">
        <v>1.2</v>
      </c>
    </row>
    <row r="31" spans="2:10" ht="15.75">
      <c r="B31" s="30">
        <v>28</v>
      </c>
      <c r="C31" s="31" t="s">
        <v>205</v>
      </c>
      <c r="D31" s="31" t="s">
        <v>206</v>
      </c>
      <c r="E31" s="40">
        <v>9.5</v>
      </c>
      <c r="F31" s="32">
        <v>19</v>
      </c>
      <c r="G31" s="33">
        <v>0.46270941205037097</v>
      </c>
      <c r="H31" s="33">
        <v>0.5</v>
      </c>
      <c r="I31" s="33">
        <v>0.68124885321004403</v>
      </c>
      <c r="J31" s="34">
        <v>1.4</v>
      </c>
    </row>
    <row r="32" spans="2:10" ht="15.75">
      <c r="B32" s="30">
        <v>29</v>
      </c>
      <c r="C32" s="31" t="s">
        <v>207</v>
      </c>
      <c r="D32" s="31">
        <v>6800</v>
      </c>
      <c r="E32" s="40">
        <v>16300</v>
      </c>
      <c r="F32" s="32">
        <v>32600</v>
      </c>
      <c r="G32" s="33">
        <v>0.18681541692269404</v>
      </c>
      <c r="H32" s="33">
        <v>2.4039343178506485</v>
      </c>
      <c r="I32" s="33">
        <v>2.4111823250306195</v>
      </c>
      <c r="J32" s="34">
        <v>4.8</v>
      </c>
    </row>
    <row r="33" spans="2:10" ht="15.75">
      <c r="B33" s="30">
        <v>30</v>
      </c>
      <c r="C33" s="31" t="s">
        <v>208</v>
      </c>
      <c r="D33" s="31" t="s">
        <v>209</v>
      </c>
      <c r="E33" s="40">
        <v>365</v>
      </c>
      <c r="F33" s="32">
        <v>730</v>
      </c>
      <c r="G33" s="33">
        <v>0.37336309405188944</v>
      </c>
      <c r="H33" s="33">
        <v>2.0379161338090177</v>
      </c>
      <c r="I33" s="33">
        <v>2.0718354588236716</v>
      </c>
      <c r="J33" s="34">
        <v>4.0999999999999996</v>
      </c>
    </row>
    <row r="34" spans="2:10" ht="15.75">
      <c r="B34" s="30">
        <v>31</v>
      </c>
      <c r="C34" s="31" t="s">
        <v>210</v>
      </c>
      <c r="D34" s="31" t="s">
        <v>211</v>
      </c>
      <c r="E34" s="40">
        <v>17</v>
      </c>
      <c r="F34" s="32">
        <v>34</v>
      </c>
      <c r="G34" s="33">
        <v>0.35355339059327379</v>
      </c>
      <c r="H34" s="33">
        <v>0.5</v>
      </c>
      <c r="I34" s="33">
        <v>0.61237243569579458</v>
      </c>
      <c r="J34" s="34">
        <v>1.2</v>
      </c>
    </row>
    <row r="35" spans="2:10" ht="15.75">
      <c r="B35" s="30">
        <v>32</v>
      </c>
      <c r="C35" s="31" t="s">
        <v>212</v>
      </c>
      <c r="D35" s="31" t="s">
        <v>213</v>
      </c>
      <c r="E35" s="40">
        <v>60</v>
      </c>
      <c r="F35" s="32">
        <v>120</v>
      </c>
      <c r="G35" s="33">
        <v>2.5004999500099974</v>
      </c>
      <c r="H35" s="33">
        <v>2.0144013469690902</v>
      </c>
      <c r="I35" s="33">
        <v>3.2109675779538609</v>
      </c>
      <c r="J35" s="34">
        <v>6.4</v>
      </c>
    </row>
    <row r="36" spans="2:10" ht="15.75">
      <c r="B36" s="30">
        <v>33</v>
      </c>
      <c r="C36" s="31" t="s">
        <v>214</v>
      </c>
      <c r="D36" s="31">
        <v>90</v>
      </c>
      <c r="E36" s="40">
        <v>165</v>
      </c>
      <c r="F36" s="32">
        <v>330</v>
      </c>
      <c r="G36" s="33">
        <v>0.24515301344262524</v>
      </c>
      <c r="H36" s="33">
        <v>1.7837608864916843</v>
      </c>
      <c r="I36" s="33">
        <v>1.8005285057942291</v>
      </c>
      <c r="J36" s="34">
        <v>3.6</v>
      </c>
    </row>
    <row r="37" spans="2:10" ht="15.75">
      <c r="B37" s="30">
        <v>34</v>
      </c>
      <c r="C37" s="31" t="s">
        <v>215</v>
      </c>
      <c r="D37" s="31" t="s">
        <v>216</v>
      </c>
      <c r="E37" s="40">
        <v>45</v>
      </c>
      <c r="F37" s="32">
        <v>90</v>
      </c>
      <c r="G37" s="33">
        <v>0.41303752856126763</v>
      </c>
      <c r="H37" s="33">
        <v>0.5</v>
      </c>
      <c r="I37" s="33">
        <v>0.64853681468363844</v>
      </c>
      <c r="J37" s="34">
        <v>1.3</v>
      </c>
    </row>
    <row r="38" spans="2:10" ht="15.75">
      <c r="B38" s="30">
        <v>35</v>
      </c>
      <c r="C38" s="31" t="s">
        <v>217</v>
      </c>
      <c r="D38" s="31" t="s">
        <v>218</v>
      </c>
      <c r="E38" s="40">
        <v>215</v>
      </c>
      <c r="F38" s="32">
        <v>430</v>
      </c>
      <c r="G38" s="33">
        <v>2.5004999500099974</v>
      </c>
      <c r="H38" s="33">
        <v>0.5</v>
      </c>
      <c r="I38" s="33">
        <v>2.5500000000000003</v>
      </c>
      <c r="J38" s="34">
        <v>5.0999999999999996</v>
      </c>
    </row>
    <row r="39" spans="2:10" ht="15.75">
      <c r="B39" s="30">
        <v>36</v>
      </c>
      <c r="C39" s="31" t="s">
        <v>219</v>
      </c>
      <c r="D39" s="31" t="s">
        <v>306</v>
      </c>
      <c r="E39" s="40"/>
      <c r="F39" s="32"/>
      <c r="G39" s="33"/>
      <c r="H39" s="33"/>
      <c r="I39" s="33"/>
      <c r="J39" s="31"/>
    </row>
    <row r="40" spans="2:10" ht="15.75">
      <c r="B40" s="30">
        <v>37</v>
      </c>
      <c r="C40" s="31" t="s">
        <v>220</v>
      </c>
      <c r="D40" s="31" t="s">
        <v>221</v>
      </c>
      <c r="E40" s="40">
        <v>30</v>
      </c>
      <c r="F40" s="32">
        <v>60</v>
      </c>
      <c r="G40" s="33">
        <v>0.67186308128963301</v>
      </c>
      <c r="H40" s="33">
        <v>0.5</v>
      </c>
      <c r="I40" s="33">
        <v>0.83749626864840421</v>
      </c>
      <c r="J40" s="34">
        <v>1.7</v>
      </c>
    </row>
    <row r="41" spans="2:10" ht="15.75">
      <c r="B41" s="30">
        <v>38</v>
      </c>
      <c r="C41" s="31" t="s">
        <v>222</v>
      </c>
      <c r="D41" s="31" t="s">
        <v>223</v>
      </c>
      <c r="E41" s="40">
        <v>35</v>
      </c>
      <c r="F41" s="32">
        <v>70</v>
      </c>
      <c r="G41" s="33">
        <v>7.8102496759066539E-2</v>
      </c>
      <c r="H41" s="33">
        <v>0.69984919582684635</v>
      </c>
      <c r="I41" s="33">
        <v>0.70419379214778899</v>
      </c>
      <c r="J41" s="34">
        <v>1.4</v>
      </c>
    </row>
    <row r="42" spans="2:10" ht="15.75">
      <c r="B42" s="30">
        <v>39</v>
      </c>
      <c r="C42" s="31" t="s">
        <v>224</v>
      </c>
      <c r="D42" s="31" t="s">
        <v>197</v>
      </c>
      <c r="E42" s="40">
        <v>1.5</v>
      </c>
      <c r="F42" s="32">
        <v>3</v>
      </c>
      <c r="G42" s="33">
        <v>8.6023252670426265E-2</v>
      </c>
      <c r="H42" s="33">
        <v>0.5</v>
      </c>
      <c r="I42" s="33">
        <v>0.50734603575863291</v>
      </c>
      <c r="J42" s="34">
        <v>1</v>
      </c>
    </row>
    <row r="43" spans="2:10" ht="15.75">
      <c r="B43" s="30">
        <v>40</v>
      </c>
      <c r="C43" s="31" t="s">
        <v>225</v>
      </c>
      <c r="D43" s="31" t="s">
        <v>226</v>
      </c>
      <c r="E43" s="40">
        <v>60</v>
      </c>
      <c r="F43" s="32">
        <v>120</v>
      </c>
      <c r="G43" s="33">
        <v>2.5004999500099974</v>
      </c>
      <c r="H43" s="33">
        <v>13.202762652416988</v>
      </c>
      <c r="I43" s="33">
        <v>13.437464108084415</v>
      </c>
      <c r="J43" s="34">
        <v>26.9</v>
      </c>
    </row>
    <row r="44" spans="2:10" ht="15.75">
      <c r="B44" s="30">
        <v>41</v>
      </c>
      <c r="C44" s="31" t="s">
        <v>227</v>
      </c>
      <c r="D44" s="31" t="s">
        <v>193</v>
      </c>
      <c r="E44" s="40">
        <v>17.5</v>
      </c>
      <c r="F44" s="32">
        <v>35</v>
      </c>
      <c r="G44" s="33">
        <v>2.5004999500099974</v>
      </c>
      <c r="H44" s="33">
        <v>0.56726048048699274</v>
      </c>
      <c r="I44" s="33">
        <v>2.5640367494874825</v>
      </c>
      <c r="J44" s="34">
        <v>5.0999999999999996</v>
      </c>
    </row>
    <row r="45" spans="2:10" ht="15.75">
      <c r="B45" s="30">
        <v>42</v>
      </c>
      <c r="C45" s="31" t="s">
        <v>228</v>
      </c>
      <c r="D45" s="31" t="s">
        <v>229</v>
      </c>
      <c r="E45" s="40">
        <v>20</v>
      </c>
      <c r="F45" s="32">
        <v>40</v>
      </c>
      <c r="G45" s="33">
        <v>0.35355339059327379</v>
      </c>
      <c r="H45" s="33">
        <v>0.5</v>
      </c>
      <c r="I45" s="33">
        <v>0.61237243569579458</v>
      </c>
      <c r="J45" s="34">
        <v>1.2</v>
      </c>
    </row>
    <row r="46" spans="2:10" ht="15.75">
      <c r="B46" s="30">
        <v>43</v>
      </c>
      <c r="C46" s="31" t="s">
        <v>230</v>
      </c>
      <c r="D46" s="31" t="s">
        <v>306</v>
      </c>
      <c r="E46" s="40"/>
      <c r="F46" s="32"/>
      <c r="G46" s="33"/>
      <c r="H46" s="33"/>
      <c r="I46" s="33"/>
      <c r="J46" s="31"/>
    </row>
    <row r="47" spans="2:10" ht="15.75">
      <c r="B47" s="30">
        <v>44</v>
      </c>
      <c r="C47" s="31" t="s">
        <v>231</v>
      </c>
      <c r="D47" s="31" t="s">
        <v>232</v>
      </c>
      <c r="E47" s="40">
        <v>165</v>
      </c>
      <c r="F47" s="32">
        <v>330</v>
      </c>
      <c r="G47" s="33">
        <v>2.5004999500099974</v>
      </c>
      <c r="H47" s="33">
        <v>0.5</v>
      </c>
      <c r="I47" s="33">
        <v>2.5500000000000003</v>
      </c>
      <c r="J47" s="34">
        <v>5.0999999999999996</v>
      </c>
    </row>
    <row r="48" spans="2:10" ht="15.75">
      <c r="B48" s="30">
        <v>45</v>
      </c>
      <c r="C48" s="31" t="s">
        <v>233</v>
      </c>
      <c r="D48" s="31" t="s">
        <v>234</v>
      </c>
      <c r="E48" s="40">
        <v>255</v>
      </c>
      <c r="F48" s="32">
        <v>510</v>
      </c>
      <c r="G48" s="33">
        <v>2.5004999500099974</v>
      </c>
      <c r="H48" s="33">
        <v>9.7396068165227963</v>
      </c>
      <c r="I48" s="33">
        <v>10.055468210901834</v>
      </c>
      <c r="J48" s="34">
        <v>20.100000000000001</v>
      </c>
    </row>
    <row r="49" spans="2:10" ht="15.75">
      <c r="B49" s="30">
        <v>46</v>
      </c>
      <c r="C49" s="31" t="s">
        <v>235</v>
      </c>
      <c r="D49" s="31" t="s">
        <v>216</v>
      </c>
      <c r="E49" s="40">
        <v>190</v>
      </c>
      <c r="F49" s="32">
        <v>380</v>
      </c>
      <c r="G49" s="33">
        <v>2.5004999500099974</v>
      </c>
      <c r="H49" s="33">
        <v>0.5</v>
      </c>
      <c r="I49" s="33">
        <v>2.5500000000000003</v>
      </c>
      <c r="J49" s="34">
        <v>5.0999999999999996</v>
      </c>
    </row>
    <row r="50" spans="2:10" ht="15.75">
      <c r="B50" s="31">
        <v>47</v>
      </c>
      <c r="C50" s="31" t="s">
        <v>236</v>
      </c>
      <c r="D50" s="31" t="s">
        <v>237</v>
      </c>
      <c r="E50" s="40">
        <v>30.5</v>
      </c>
      <c r="F50" s="32">
        <v>61</v>
      </c>
      <c r="G50" s="33">
        <v>2.5004999500099974</v>
      </c>
      <c r="H50" s="33">
        <v>0.5</v>
      </c>
      <c r="I50" s="33">
        <v>2.5500000000000003</v>
      </c>
      <c r="J50" s="34">
        <v>5.0999999999999996</v>
      </c>
    </row>
    <row r="51" spans="2:10" ht="15.75">
      <c r="B51" s="31">
        <v>48</v>
      </c>
      <c r="C51" s="31" t="s">
        <v>238</v>
      </c>
      <c r="D51" s="31" t="s">
        <v>239</v>
      </c>
      <c r="E51" s="40">
        <v>3</v>
      </c>
      <c r="F51" s="32">
        <v>6</v>
      </c>
      <c r="G51" s="33">
        <v>0.1392838827718412</v>
      </c>
      <c r="H51" s="33">
        <v>0.5</v>
      </c>
      <c r="I51" s="33">
        <v>0.51903757089443925</v>
      </c>
      <c r="J51" s="34">
        <v>1</v>
      </c>
    </row>
    <row r="52" spans="2:10" ht="15.75">
      <c r="B52" s="31">
        <v>49</v>
      </c>
      <c r="C52" s="31" t="s">
        <v>240</v>
      </c>
      <c r="D52" s="31" t="s">
        <v>239</v>
      </c>
      <c r="E52" s="40">
        <v>16.5</v>
      </c>
      <c r="F52" s="32">
        <v>33</v>
      </c>
      <c r="G52" s="33">
        <v>2.5004999500099974</v>
      </c>
      <c r="H52" s="33">
        <v>0.5</v>
      </c>
      <c r="I52" s="33">
        <v>2.5500000000000003</v>
      </c>
      <c r="J52" s="34">
        <v>5.0999999999999996</v>
      </c>
    </row>
    <row r="53" spans="2:10" ht="15.75">
      <c r="B53" s="31">
        <v>50</v>
      </c>
      <c r="C53" s="31" t="s">
        <v>241</v>
      </c>
      <c r="D53" s="31" t="s">
        <v>242</v>
      </c>
      <c r="E53" s="40">
        <v>135</v>
      </c>
      <c r="F53" s="32">
        <v>270</v>
      </c>
      <c r="G53" s="33">
        <v>2.5004999500099974</v>
      </c>
      <c r="H53" s="33">
        <v>0.5</v>
      </c>
      <c r="I53" s="33">
        <v>2.5500000000000003</v>
      </c>
      <c r="J53" s="34">
        <v>5.0999999999999996</v>
      </c>
    </row>
    <row r="54" spans="2:10" ht="15.75">
      <c r="B54" s="31">
        <v>51</v>
      </c>
      <c r="C54" s="31" t="s">
        <v>243</v>
      </c>
      <c r="D54" s="31" t="s">
        <v>244</v>
      </c>
      <c r="E54" s="40">
        <v>14</v>
      </c>
      <c r="F54" s="32">
        <v>28</v>
      </c>
      <c r="G54" s="33">
        <v>0.6020797289396147</v>
      </c>
      <c r="H54" s="33">
        <v>0.5</v>
      </c>
      <c r="I54" s="33">
        <v>0.78262379212492628</v>
      </c>
      <c r="J54" s="34">
        <v>1.6</v>
      </c>
    </row>
    <row r="55" spans="2:10" ht="15.75">
      <c r="B55" s="31">
        <v>52</v>
      </c>
      <c r="C55" s="31" t="s">
        <v>245</v>
      </c>
      <c r="D55" s="31" t="s">
        <v>213</v>
      </c>
      <c r="E55" s="40">
        <v>180</v>
      </c>
      <c r="F55" s="32">
        <v>360</v>
      </c>
      <c r="G55" s="33">
        <v>2.5004999500099974</v>
      </c>
      <c r="H55" s="33">
        <v>8.0380963982590572</v>
      </c>
      <c r="I55" s="33">
        <v>8.418045717843615</v>
      </c>
      <c r="J55" s="34">
        <v>16.8</v>
      </c>
    </row>
    <row r="56" spans="2:10" ht="15.75">
      <c r="B56" s="31">
        <v>53</v>
      </c>
      <c r="C56" s="31" t="s">
        <v>246</v>
      </c>
      <c r="D56" s="31" t="s">
        <v>247</v>
      </c>
      <c r="E56" s="40">
        <v>11</v>
      </c>
      <c r="F56" s="32">
        <v>22</v>
      </c>
      <c r="G56" s="33">
        <v>2.5004999500099974</v>
      </c>
      <c r="H56" s="33">
        <v>0.5</v>
      </c>
      <c r="I56" s="33">
        <v>2.5500000000000003</v>
      </c>
      <c r="J56" s="34">
        <v>5.0999999999999996</v>
      </c>
    </row>
    <row r="57" spans="2:10" ht="15.75">
      <c r="B57" s="31">
        <v>54</v>
      </c>
      <c r="C57" s="31" t="s">
        <v>248</v>
      </c>
      <c r="D57" s="31" t="s">
        <v>306</v>
      </c>
      <c r="E57" s="40"/>
      <c r="F57" s="32"/>
      <c r="G57" s="33"/>
      <c r="H57" s="33"/>
      <c r="I57" s="33"/>
      <c r="J57" s="31"/>
    </row>
    <row r="58" spans="2:10" ht="15.75">
      <c r="B58" s="31">
        <v>55</v>
      </c>
      <c r="C58" s="31" t="s">
        <v>249</v>
      </c>
      <c r="D58" s="31" t="s">
        <v>250</v>
      </c>
      <c r="E58" s="40">
        <v>11</v>
      </c>
      <c r="F58" s="32">
        <v>22</v>
      </c>
      <c r="G58" s="33">
        <v>0.26476404589747454</v>
      </c>
      <c r="H58" s="33">
        <v>0.5</v>
      </c>
      <c r="I58" s="33">
        <v>0.56577380639262542</v>
      </c>
      <c r="J58" s="34">
        <v>1.1000000000000001</v>
      </c>
    </row>
    <row r="59" spans="2:10" ht="15.75">
      <c r="B59" s="31">
        <v>56</v>
      </c>
      <c r="C59" s="31" t="s">
        <v>251</v>
      </c>
      <c r="D59" s="31" t="s">
        <v>252</v>
      </c>
      <c r="E59" s="40">
        <v>9</v>
      </c>
      <c r="F59" s="32">
        <v>18</v>
      </c>
      <c r="G59" s="33">
        <v>0.25495097567963926</v>
      </c>
      <c r="H59" s="33">
        <v>0.5</v>
      </c>
      <c r="I59" s="33">
        <v>0.56124860801609122</v>
      </c>
      <c r="J59" s="34">
        <v>1.1000000000000001</v>
      </c>
    </row>
    <row r="60" spans="2:10" ht="15.75">
      <c r="B60" s="31">
        <v>57</v>
      </c>
      <c r="C60" s="31" t="s">
        <v>253</v>
      </c>
      <c r="D60" s="31" t="s">
        <v>254</v>
      </c>
      <c r="E60" s="40">
        <v>3</v>
      </c>
      <c r="F60" s="32">
        <v>6</v>
      </c>
      <c r="G60" s="33">
        <v>1.0012492197250393</v>
      </c>
      <c r="H60" s="33">
        <v>0.5</v>
      </c>
      <c r="I60" s="33">
        <v>1.1191514642799696</v>
      </c>
      <c r="J60" s="34">
        <v>2.2000000000000002</v>
      </c>
    </row>
    <row r="61" spans="2:10" ht="15.75">
      <c r="B61" s="31">
        <v>58</v>
      </c>
      <c r="C61" s="31" t="s">
        <v>255</v>
      </c>
      <c r="D61" s="31" t="s">
        <v>204</v>
      </c>
      <c r="E61" s="40">
        <v>4.5</v>
      </c>
      <c r="F61" s="32">
        <v>9</v>
      </c>
      <c r="G61" s="33">
        <v>0.64195015382816134</v>
      </c>
      <c r="H61" s="33">
        <v>0.5</v>
      </c>
      <c r="I61" s="33">
        <v>0.81369527465753422</v>
      </c>
      <c r="J61" s="34">
        <v>1.6</v>
      </c>
    </row>
    <row r="62" spans="2:10" ht="15.75">
      <c r="B62" s="31">
        <v>59</v>
      </c>
      <c r="C62" s="31" t="s">
        <v>256</v>
      </c>
      <c r="D62" s="31" t="s">
        <v>247</v>
      </c>
      <c r="E62" s="40">
        <v>12</v>
      </c>
      <c r="F62" s="32">
        <v>24</v>
      </c>
      <c r="G62" s="33">
        <v>2.5004999500099974</v>
      </c>
      <c r="H62" s="33">
        <v>0.5</v>
      </c>
      <c r="I62" s="33">
        <v>2.5500000000000003</v>
      </c>
      <c r="J62" s="34">
        <v>5.0999999999999996</v>
      </c>
    </row>
    <row r="63" spans="2:10" ht="15.75">
      <c r="B63" s="31">
        <v>60</v>
      </c>
      <c r="C63" s="31" t="s">
        <v>257</v>
      </c>
      <c r="D63" s="31" t="s">
        <v>244</v>
      </c>
      <c r="E63" s="40">
        <v>44.5</v>
      </c>
      <c r="F63" s="32">
        <v>89</v>
      </c>
      <c r="G63" s="33">
        <v>2.5004999500099974</v>
      </c>
      <c r="H63" s="33">
        <v>0.5</v>
      </c>
      <c r="I63" s="33">
        <v>2.5500000000000003</v>
      </c>
      <c r="J63" s="34">
        <v>5.0999999999999996</v>
      </c>
    </row>
    <row r="64" spans="2:10" ht="15.75">
      <c r="B64" s="31">
        <v>61</v>
      </c>
      <c r="C64" s="31" t="s">
        <v>258</v>
      </c>
      <c r="D64" s="31" t="s">
        <v>306</v>
      </c>
      <c r="E64" s="40"/>
      <c r="F64" s="32"/>
      <c r="G64" s="33"/>
      <c r="H64" s="33"/>
      <c r="I64" s="33"/>
      <c r="J64" s="31"/>
    </row>
    <row r="65" spans="2:10" ht="15.75">
      <c r="B65" s="31">
        <v>62</v>
      </c>
      <c r="C65" s="31" t="s">
        <v>259</v>
      </c>
      <c r="D65" s="31" t="s">
        <v>260</v>
      </c>
      <c r="E65" s="40">
        <v>12</v>
      </c>
      <c r="F65" s="32">
        <v>24</v>
      </c>
      <c r="G65" s="33">
        <v>0.10295630140987001</v>
      </c>
      <c r="H65" s="33">
        <v>0.5</v>
      </c>
      <c r="I65" s="33">
        <v>0.51048996072400876</v>
      </c>
      <c r="J65" s="34">
        <v>1</v>
      </c>
    </row>
    <row r="66" spans="2:10" ht="15.75">
      <c r="B66" s="31">
        <v>63</v>
      </c>
      <c r="C66" s="31" t="s">
        <v>261</v>
      </c>
      <c r="D66" s="31" t="s">
        <v>262</v>
      </c>
      <c r="E66" s="40">
        <v>5.5</v>
      </c>
      <c r="F66" s="32">
        <v>11</v>
      </c>
      <c r="G66" s="33">
        <v>0.78160092118676527</v>
      </c>
      <c r="H66" s="33">
        <v>0.5</v>
      </c>
      <c r="I66" s="33">
        <v>0.92784697014108952</v>
      </c>
      <c r="J66" s="34">
        <v>1.9</v>
      </c>
    </row>
    <row r="67" spans="2:10" ht="15.75">
      <c r="B67" s="31">
        <v>64</v>
      </c>
      <c r="C67" s="31" t="s">
        <v>263</v>
      </c>
      <c r="D67" s="31" t="s">
        <v>250</v>
      </c>
      <c r="E67" s="40">
        <v>9.5</v>
      </c>
      <c r="F67" s="32">
        <v>19</v>
      </c>
      <c r="G67" s="33">
        <v>0.15811388300841897</v>
      </c>
      <c r="H67" s="33">
        <v>0.5</v>
      </c>
      <c r="I67" s="33">
        <v>0.52440442408507582</v>
      </c>
      <c r="J67" s="34">
        <v>1</v>
      </c>
    </row>
    <row r="68" spans="2:10" ht="15.75">
      <c r="B68" s="31">
        <v>65</v>
      </c>
      <c r="C68" s="31" t="s">
        <v>264</v>
      </c>
      <c r="D68" s="31" t="s">
        <v>247</v>
      </c>
      <c r="E68" s="40">
        <v>12</v>
      </c>
      <c r="F68" s="32">
        <v>24</v>
      </c>
      <c r="G68" s="33">
        <v>2.5004999500099974</v>
      </c>
      <c r="H68" s="33">
        <v>0.5</v>
      </c>
      <c r="I68" s="33">
        <v>2.5500000000000003</v>
      </c>
      <c r="J68" s="34">
        <v>5.0999999999999996</v>
      </c>
    </row>
    <row r="69" spans="2:10" ht="15.75">
      <c r="B69" s="31">
        <v>66</v>
      </c>
      <c r="C69" s="31" t="s">
        <v>265</v>
      </c>
      <c r="D69" s="31" t="s">
        <v>244</v>
      </c>
      <c r="E69" s="40">
        <v>10.5</v>
      </c>
      <c r="F69" s="32">
        <v>21</v>
      </c>
      <c r="G69" s="33">
        <v>0.31400636936215165</v>
      </c>
      <c r="H69" s="33">
        <v>0.5</v>
      </c>
      <c r="I69" s="33">
        <v>0.59042357676502044</v>
      </c>
      <c r="J69" s="34">
        <v>1.2</v>
      </c>
    </row>
    <row r="70" spans="2:10" ht="15.75">
      <c r="B70" s="31">
        <v>67</v>
      </c>
      <c r="C70" s="31" t="s">
        <v>266</v>
      </c>
      <c r="D70" s="31" t="s">
        <v>247</v>
      </c>
      <c r="E70" s="40">
        <v>12</v>
      </c>
      <c r="F70" s="32">
        <v>24</v>
      </c>
      <c r="G70" s="33">
        <v>2.5004999500099974</v>
      </c>
      <c r="H70" s="33">
        <v>0.5</v>
      </c>
      <c r="I70" s="33">
        <v>2.5500000000000003</v>
      </c>
      <c r="J70" s="34">
        <v>5.0999999999999996</v>
      </c>
    </row>
    <row r="71" spans="2:10" ht="15.75">
      <c r="B71" s="31">
        <v>68</v>
      </c>
      <c r="C71" s="31" t="s">
        <v>267</v>
      </c>
      <c r="D71" s="31" t="s">
        <v>206</v>
      </c>
      <c r="E71" s="40">
        <v>36</v>
      </c>
      <c r="F71" s="32">
        <v>72</v>
      </c>
      <c r="G71" s="33">
        <v>2.5004999500099974</v>
      </c>
      <c r="H71" s="33">
        <v>0.5</v>
      </c>
      <c r="I71" s="33">
        <v>2.5500000000000003</v>
      </c>
      <c r="J71" s="34">
        <v>5.0999999999999996</v>
      </c>
    </row>
    <row r="72" spans="2:10" ht="15.75">
      <c r="B72" s="31">
        <v>69</v>
      </c>
      <c r="C72" s="31" t="s">
        <v>268</v>
      </c>
      <c r="D72" s="31" t="s">
        <v>226</v>
      </c>
      <c r="E72" s="40">
        <v>12.5</v>
      </c>
      <c r="F72" s="32">
        <v>25</v>
      </c>
      <c r="G72" s="33">
        <v>2.5004999500099974</v>
      </c>
      <c r="H72" s="33">
        <v>0.5</v>
      </c>
      <c r="I72" s="33">
        <v>2.5500000000000003</v>
      </c>
      <c r="J72" s="34">
        <v>5.0999999999999996</v>
      </c>
    </row>
    <row r="73" spans="2:10" ht="15.75">
      <c r="B73" s="31">
        <v>70</v>
      </c>
      <c r="C73" s="31" t="s">
        <v>269</v>
      </c>
      <c r="D73" s="31" t="s">
        <v>270</v>
      </c>
      <c r="E73" s="40">
        <v>38</v>
      </c>
      <c r="F73" s="32">
        <v>76</v>
      </c>
      <c r="G73" s="33">
        <v>2.5004999500099974</v>
      </c>
      <c r="H73" s="33">
        <v>0.5</v>
      </c>
      <c r="I73" s="33">
        <v>2.5500000000000003</v>
      </c>
      <c r="J73" s="34">
        <v>5.0999999999999996</v>
      </c>
    </row>
    <row r="74" spans="2:10" ht="15.75">
      <c r="B74" s="31">
        <v>71</v>
      </c>
      <c r="C74" s="31" t="s">
        <v>271</v>
      </c>
      <c r="D74" s="31" t="s">
        <v>226</v>
      </c>
      <c r="E74" s="40">
        <v>12.5</v>
      </c>
      <c r="F74" s="32">
        <v>25</v>
      </c>
      <c r="G74" s="33">
        <v>2.5004999500099974</v>
      </c>
      <c r="H74" s="33">
        <v>0.5</v>
      </c>
      <c r="I74" s="33">
        <v>2.5500000000000003</v>
      </c>
      <c r="J74" s="34">
        <v>5.0999999999999996</v>
      </c>
    </row>
    <row r="75" spans="2:10" ht="15.75">
      <c r="B75" s="31">
        <v>72</v>
      </c>
      <c r="C75" s="31" t="s">
        <v>272</v>
      </c>
      <c r="D75" s="31" t="s">
        <v>273</v>
      </c>
      <c r="E75" s="40">
        <v>25</v>
      </c>
      <c r="F75" s="32">
        <v>50</v>
      </c>
      <c r="G75" s="33">
        <v>0.6020797289396147</v>
      </c>
      <c r="H75" s="33">
        <v>0.5</v>
      </c>
      <c r="I75" s="33">
        <v>0.78262379212492628</v>
      </c>
      <c r="J75" s="34">
        <v>1.6</v>
      </c>
    </row>
    <row r="76" spans="2:10" ht="15.75">
      <c r="B76" s="31">
        <v>73</v>
      </c>
      <c r="C76" s="31" t="s">
        <v>274</v>
      </c>
      <c r="D76" s="31" t="s">
        <v>275</v>
      </c>
      <c r="E76" s="40">
        <v>385</v>
      </c>
      <c r="F76" s="32">
        <v>770</v>
      </c>
      <c r="G76" s="33">
        <v>2.5004999500099974</v>
      </c>
      <c r="H76" s="33">
        <v>0.5</v>
      </c>
      <c r="I76" s="33">
        <v>2.5500000000000003</v>
      </c>
      <c r="J76" s="34">
        <v>5.0999999999999996</v>
      </c>
    </row>
    <row r="77" spans="2:10" ht="15.75">
      <c r="B77" s="31">
        <v>74</v>
      </c>
      <c r="C77" s="31" t="s">
        <v>276</v>
      </c>
      <c r="D77" s="31" t="s">
        <v>277</v>
      </c>
      <c r="E77" s="40">
        <v>25</v>
      </c>
      <c r="F77" s="32">
        <v>50</v>
      </c>
      <c r="G77" s="33">
        <v>0.22561028345356957</v>
      </c>
      <c r="H77" s="33">
        <v>0.5</v>
      </c>
      <c r="I77" s="33">
        <v>0.54854352607609913</v>
      </c>
      <c r="J77" s="34">
        <v>1.1000000000000001</v>
      </c>
    </row>
    <row r="78" spans="2:10" ht="15.75">
      <c r="B78" s="31">
        <v>75</v>
      </c>
      <c r="C78" s="31" t="s">
        <v>278</v>
      </c>
      <c r="D78" s="31" t="s">
        <v>221</v>
      </c>
      <c r="E78" s="40">
        <v>85</v>
      </c>
      <c r="F78" s="32">
        <v>170</v>
      </c>
      <c r="G78" s="33">
        <v>2.5004999500099974</v>
      </c>
      <c r="H78" s="33">
        <v>0.5</v>
      </c>
      <c r="I78" s="33">
        <v>2.5500000000000003</v>
      </c>
      <c r="J78" s="34">
        <v>5.0999999999999996</v>
      </c>
    </row>
    <row r="79" spans="2:10" ht="15.75">
      <c r="B79" s="31">
        <v>76</v>
      </c>
      <c r="C79" s="31" t="s">
        <v>279</v>
      </c>
      <c r="D79" s="31" t="s">
        <v>280</v>
      </c>
      <c r="E79" s="40">
        <v>200</v>
      </c>
      <c r="F79" s="32">
        <v>400</v>
      </c>
      <c r="G79" s="33">
        <v>2.5004999500099974</v>
      </c>
      <c r="H79" s="33">
        <v>0.5</v>
      </c>
      <c r="I79" s="33">
        <v>2.5500000000000003</v>
      </c>
      <c r="J79" s="34">
        <v>5.0999999999999996</v>
      </c>
    </row>
    <row r="80" spans="2:10" ht="15.75">
      <c r="B80" s="31">
        <v>77</v>
      </c>
      <c r="C80" s="31" t="s">
        <v>281</v>
      </c>
      <c r="D80" s="31" t="s">
        <v>242</v>
      </c>
      <c r="E80" s="40">
        <v>140</v>
      </c>
      <c r="F80" s="32">
        <v>280</v>
      </c>
      <c r="G80" s="33">
        <v>2.5004999500099974</v>
      </c>
      <c r="H80" s="33">
        <v>0.5</v>
      </c>
      <c r="I80" s="33">
        <v>2.5500000000000003</v>
      </c>
      <c r="J80" s="34">
        <v>5.0999999999999996</v>
      </c>
    </row>
    <row r="81" spans="2:10" ht="15.75">
      <c r="B81" s="31">
        <v>78</v>
      </c>
      <c r="C81" s="31" t="s">
        <v>282</v>
      </c>
      <c r="D81" s="31" t="s">
        <v>201</v>
      </c>
      <c r="E81" s="40">
        <v>85</v>
      </c>
      <c r="F81" s="32">
        <v>170</v>
      </c>
      <c r="G81" s="33">
        <v>2.5004999500099974</v>
      </c>
      <c r="H81" s="33">
        <v>0.5</v>
      </c>
      <c r="I81" s="33">
        <v>2.5500000000000003</v>
      </c>
      <c r="J81" s="34">
        <v>5.0999999999999996</v>
      </c>
    </row>
    <row r="82" spans="2:10" ht="15.75">
      <c r="B82" s="31">
        <v>79</v>
      </c>
      <c r="C82" s="31" t="s">
        <v>283</v>
      </c>
      <c r="D82" s="31" t="s">
        <v>284</v>
      </c>
      <c r="E82" s="40">
        <v>230</v>
      </c>
      <c r="F82" s="32">
        <v>460</v>
      </c>
      <c r="G82" s="33">
        <v>2.5004999500099974</v>
      </c>
      <c r="H82" s="33">
        <v>0.5</v>
      </c>
      <c r="I82" s="33">
        <v>2.5500000000000003</v>
      </c>
      <c r="J82" s="34">
        <v>5.0999999999999996</v>
      </c>
    </row>
    <row r="83" spans="2:10" ht="15.75">
      <c r="B83" s="31">
        <v>80</v>
      </c>
      <c r="C83" s="31" t="s">
        <v>285</v>
      </c>
      <c r="D83" s="31" t="s">
        <v>286</v>
      </c>
      <c r="E83" s="40">
        <v>80</v>
      </c>
      <c r="F83" s="32">
        <v>160</v>
      </c>
      <c r="G83" s="33">
        <v>0.10295630140987001</v>
      </c>
      <c r="H83" s="33">
        <v>0.5</v>
      </c>
      <c r="I83" s="33">
        <v>0.51048996072400876</v>
      </c>
      <c r="J83" s="34">
        <v>1</v>
      </c>
    </row>
    <row r="84" spans="2:10" ht="15.75">
      <c r="B84" s="31">
        <v>81</v>
      </c>
      <c r="C84" s="31" t="s">
        <v>287</v>
      </c>
      <c r="D84" s="31" t="s">
        <v>288</v>
      </c>
      <c r="E84" s="40">
        <v>33.5</v>
      </c>
      <c r="F84" s="32">
        <v>67</v>
      </c>
      <c r="G84" s="33">
        <v>2.5004999500099974</v>
      </c>
      <c r="H84" s="33">
        <v>0.5</v>
      </c>
      <c r="I84" s="33">
        <v>2.5500000000000003</v>
      </c>
      <c r="J84" s="34">
        <v>5.0999999999999996</v>
      </c>
    </row>
    <row r="85" spans="2:10" ht="15.75">
      <c r="B85" s="31">
        <v>82</v>
      </c>
      <c r="C85" s="31" t="s">
        <v>289</v>
      </c>
      <c r="D85" s="31" t="s">
        <v>201</v>
      </c>
      <c r="E85" s="40">
        <v>25</v>
      </c>
      <c r="F85" s="32">
        <v>50</v>
      </c>
      <c r="G85" s="33">
        <v>0.69180922225711905</v>
      </c>
      <c r="H85" s="33">
        <v>0.5</v>
      </c>
      <c r="I85" s="33">
        <v>0.85358069331493203</v>
      </c>
      <c r="J85" s="34">
        <v>1.7</v>
      </c>
    </row>
    <row r="86" spans="2:10" ht="15.75">
      <c r="B86" s="31">
        <v>83</v>
      </c>
      <c r="C86" s="31" t="s">
        <v>290</v>
      </c>
      <c r="D86" s="31" t="s">
        <v>291</v>
      </c>
      <c r="E86" s="40">
        <v>21</v>
      </c>
      <c r="F86" s="32">
        <v>42</v>
      </c>
      <c r="G86" s="33">
        <v>2.5004999500099974</v>
      </c>
      <c r="H86" s="33">
        <v>0.5</v>
      </c>
      <c r="I86" s="33">
        <v>2.5500000000000003</v>
      </c>
      <c r="J86" s="34">
        <v>5.0999999999999996</v>
      </c>
    </row>
    <row r="87" spans="2:10" ht="15.75">
      <c r="B87" s="31">
        <v>84</v>
      </c>
      <c r="C87" s="31" t="s">
        <v>292</v>
      </c>
      <c r="D87" s="31" t="s">
        <v>306</v>
      </c>
      <c r="E87" s="40"/>
      <c r="F87" s="32"/>
      <c r="G87" s="33"/>
      <c r="H87" s="33"/>
      <c r="I87" s="33"/>
      <c r="J87" s="31"/>
    </row>
    <row r="88" spans="2:10" ht="15.75">
      <c r="B88" s="31">
        <v>85</v>
      </c>
      <c r="C88" s="31" t="s">
        <v>293</v>
      </c>
      <c r="D88" s="31" t="s">
        <v>306</v>
      </c>
      <c r="E88" s="40"/>
      <c r="F88" s="32"/>
      <c r="G88" s="33"/>
      <c r="H88" s="33"/>
      <c r="I88" s="33"/>
      <c r="J88" s="31"/>
    </row>
    <row r="89" spans="2:10" ht="15.75">
      <c r="B89" s="31">
        <v>86</v>
      </c>
      <c r="C89" s="31" t="s">
        <v>294</v>
      </c>
      <c r="D89" s="31" t="s">
        <v>306</v>
      </c>
      <c r="E89" s="40"/>
      <c r="F89" s="32"/>
      <c r="G89" s="33"/>
      <c r="H89" s="33"/>
      <c r="I89" s="33"/>
      <c r="J89" s="31"/>
    </row>
    <row r="90" spans="2:10" ht="15.75">
      <c r="B90" s="31">
        <v>87</v>
      </c>
      <c r="C90" s="31" t="s">
        <v>295</v>
      </c>
      <c r="D90" s="31" t="s">
        <v>306</v>
      </c>
      <c r="E90" s="40"/>
      <c r="F90" s="32"/>
      <c r="G90" s="33"/>
      <c r="H90" s="33"/>
      <c r="I90" s="33"/>
      <c r="J90" s="31"/>
    </row>
    <row r="91" spans="2:10" ht="15.75">
      <c r="B91" s="31">
        <v>88</v>
      </c>
      <c r="C91" s="31" t="s">
        <v>296</v>
      </c>
      <c r="D91" s="31" t="s">
        <v>306</v>
      </c>
      <c r="E91" s="40"/>
      <c r="F91" s="32"/>
      <c r="G91" s="33"/>
      <c r="H91" s="33"/>
      <c r="I91" s="33"/>
      <c r="J91" s="31"/>
    </row>
    <row r="92" spans="2:10" ht="15.75">
      <c r="B92" s="31">
        <v>89</v>
      </c>
      <c r="C92" s="31" t="s">
        <v>297</v>
      </c>
      <c r="D92" s="31" t="s">
        <v>306</v>
      </c>
      <c r="E92" s="40"/>
      <c r="F92" s="32"/>
      <c r="G92" s="33"/>
      <c r="H92" s="33"/>
      <c r="I92" s="33"/>
      <c r="J92" s="31"/>
    </row>
    <row r="93" spans="2:10" ht="15.75">
      <c r="B93" s="31">
        <v>90</v>
      </c>
      <c r="C93" s="31" t="s">
        <v>298</v>
      </c>
      <c r="D93" s="31" t="s">
        <v>299</v>
      </c>
      <c r="E93" s="40">
        <v>13.5</v>
      </c>
      <c r="F93" s="32">
        <v>27</v>
      </c>
      <c r="G93" s="33">
        <v>0.31400636936215165</v>
      </c>
      <c r="H93" s="33">
        <v>0.5</v>
      </c>
      <c r="I93" s="33">
        <v>0.59042357676502044</v>
      </c>
      <c r="J93" s="34">
        <v>1.2</v>
      </c>
    </row>
    <row r="94" spans="2:10" ht="15.75">
      <c r="B94" s="31">
        <v>91</v>
      </c>
      <c r="C94" s="31" t="s">
        <v>300</v>
      </c>
      <c r="D94" s="31" t="s">
        <v>306</v>
      </c>
      <c r="E94" s="40"/>
      <c r="F94" s="32"/>
      <c r="G94" s="33"/>
      <c r="H94" s="33"/>
      <c r="I94" s="33"/>
      <c r="J94" s="35"/>
    </row>
    <row r="95" spans="2:10" ht="15.75">
      <c r="B95" s="31">
        <v>92</v>
      </c>
      <c r="C95" s="31" t="s">
        <v>301</v>
      </c>
      <c r="D95" s="31" t="s">
        <v>299</v>
      </c>
      <c r="E95" s="40">
        <v>12.5</v>
      </c>
      <c r="F95" s="32">
        <v>25</v>
      </c>
      <c r="G95" s="33">
        <v>0.24515301344262524</v>
      </c>
      <c r="H95" s="33">
        <v>0.5</v>
      </c>
      <c r="I95" s="33">
        <v>0.55686623169303417</v>
      </c>
      <c r="J95" s="34">
        <v>1.100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</vt:lpstr>
      <vt:lpstr>Table S1. HIPC-1 raw</vt:lpstr>
      <vt:lpstr>Table S2. USGS24 raw</vt:lpstr>
      <vt:lpstr>Table S3. Model</vt:lpstr>
      <vt:lpstr>Table S4. HIPC-1 results</vt:lpstr>
      <vt:lpstr>Table S5. USGS24 results</vt:lpstr>
      <vt:lpstr>Table S6. Long-term stability</vt:lpstr>
      <vt:lpstr>Table S7. GD-MS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trand, Michelle</dc:creator>
  <cp:lastModifiedBy>Chartrand, Michelle</cp:lastModifiedBy>
  <dcterms:created xsi:type="dcterms:W3CDTF">2023-12-19T03:20:52Z</dcterms:created>
  <dcterms:modified xsi:type="dcterms:W3CDTF">2026-03-06T14:55:22Z</dcterms:modified>
</cp:coreProperties>
</file>